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on Drive\Recherche\Articles_en_cours_de_redaction\Gannets_winter&amp;migration\PLOSone_SEPT2019\Final manusript\"/>
    </mc:Choice>
  </mc:AlternateContent>
  <bookViews>
    <workbookView xWindow="0" yWindow="0" windowWidth="20490" windowHeight="6450" activeTab="9"/>
  </bookViews>
  <sheets>
    <sheet name="Fig1" sheetId="1" r:id="rId1"/>
    <sheet name="Fig2" sheetId="4" r:id="rId2"/>
    <sheet name="Fig3" sheetId="3" r:id="rId3"/>
    <sheet name="Table2" sheetId="9" r:id="rId4"/>
    <sheet name="Fig4" sheetId="2" r:id="rId5"/>
    <sheet name="Fig5" sheetId="5" r:id="rId6"/>
    <sheet name="Fig6" sheetId="6" r:id="rId7"/>
    <sheet name="Fig7" sheetId="7" r:id="rId8"/>
    <sheet name="Fig8" sheetId="8" r:id="rId9"/>
    <sheet name="Appendix1" sheetId="10" r:id="rId1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40" i="10" l="1"/>
  <c r="W40" i="10"/>
  <c r="V40" i="10"/>
  <c r="U40" i="10"/>
  <c r="T40" i="10"/>
  <c r="S40" i="10"/>
  <c r="R40" i="10"/>
  <c r="Q40" i="10"/>
  <c r="X27" i="10"/>
  <c r="W27" i="10"/>
  <c r="V27" i="10"/>
  <c r="U27" i="10"/>
  <c r="T27" i="10"/>
  <c r="S27" i="10"/>
  <c r="R27" i="10"/>
  <c r="Q27" i="10"/>
  <c r="X14" i="10"/>
  <c r="W14" i="10"/>
  <c r="V14" i="10"/>
  <c r="U14" i="10"/>
  <c r="T14" i="10"/>
  <c r="S14" i="10"/>
  <c r="R14" i="10"/>
  <c r="Q14" i="10"/>
</calcChain>
</file>

<file path=xl/sharedStrings.xml><?xml version="1.0" encoding="utf-8"?>
<sst xmlns="http://schemas.openxmlformats.org/spreadsheetml/2006/main" count="369" uniqueCount="202">
  <si>
    <t>Wintering area</t>
  </si>
  <si>
    <t>GM</t>
  </si>
  <si>
    <t>SE</t>
  </si>
  <si>
    <t>NE</t>
  </si>
  <si>
    <t>n</t>
  </si>
  <si>
    <t>Fall migration</t>
  </si>
  <si>
    <t>Winter</t>
  </si>
  <si>
    <t>Spring migration</t>
  </si>
  <si>
    <t>b) Tme spent flying per day (h)</t>
  </si>
  <si>
    <t>Mean</t>
  </si>
  <si>
    <t>± 95% CI</t>
  </si>
  <si>
    <t xml:space="preserve">breeding (end) </t>
  </si>
  <si>
    <t xml:space="preserve"> fall migration </t>
  </si>
  <si>
    <t xml:space="preserve"> winter  </t>
  </si>
  <si>
    <t xml:space="preserve"> spring migration </t>
  </si>
  <si>
    <t xml:space="preserve"> breeding (start) </t>
  </si>
  <si>
    <t>Winter Area</t>
  </si>
  <si>
    <t>Migration</t>
  </si>
  <si>
    <t>RMR</t>
  </si>
  <si>
    <t>Flight during winter</t>
  </si>
  <si>
    <t>Fig 1. Example of long-term monitoring of daily activity patterns and temperature recorded using a combined Global Location Sensor (GLS),</t>
  </si>
  <si>
    <t xml:space="preserve"> immersion and temperature logger attached for 260 days on a Northern Gannet nesting on Bonaventure Island and wintering off the northeast coast of the U.S.</t>
  </si>
  <si>
    <t xml:space="preserve">Fig 2. Centroid of winter location (Dec. 15th – Feb. 15th, mean ± 95% CI) from 58 Northern Gannets nesting on </t>
  </si>
  <si>
    <t>Bonaventure Island, Canada, equipped with a Global Location Sensor (GLS) logger and tracked in 2010-2011 or in 2011-2012.</t>
  </si>
  <si>
    <t>Gulf of Mexico (GM), southeast coast of the U.S. (SE), northeast coast of the U.S. (NE) and all individuals together from 2009 to 2017.</t>
  </si>
  <si>
    <t xml:space="preserve">Fig 3. Annual survival rates of Northern Gannets nesting on Bonaventure Island, Canada, and wintering in the </t>
  </si>
  <si>
    <t>Fig 4. Multi-year hatching success (%; number of chicks hatched/eggs laid) of three migrant groups of Northern Gannets .</t>
  </si>
  <si>
    <t xml:space="preserve">nesting on Bonaventure Island, Canada, and wintering in the Gulf of Mexico (GM), southeast coast of the U.S. (SE) and </t>
  </si>
  <si>
    <t>northeast coast of the U.S. (NE) from 2009 to 2017</t>
  </si>
  <si>
    <t>b) time spent flying per day of three migrant groups of Northern Gannets nesting on Bonaventure Island, Canada.</t>
  </si>
  <si>
    <t xml:space="preserve">Fig 5. a) Duration of the non-breeding period (migrations and winter seasons) and </t>
  </si>
  <si>
    <t>Bonaventure Island, Canada, throughout the annual cycle.</t>
  </si>
  <si>
    <t xml:space="preserve">Fig 6. Mean sea surface temperature (°C, SST) recorded by loggers on Northern Gannets nesting on </t>
  </si>
  <si>
    <t>Hatching success (%)</t>
  </si>
  <si>
    <t xml:space="preserve">Fig 7. Comparison of energy expended during the non-breeding period (fall migration, winter and </t>
  </si>
  <si>
    <t>spring migration) between three migrant groups of Northern Gannets nesting on Bonaventure Island.</t>
  </si>
  <si>
    <t>and spring migration) between three migrant groups of Northern Gannets nesting on Bonaventure Island, Canada.</t>
  </si>
  <si>
    <t>Total</t>
  </si>
  <si>
    <t>Date</t>
  </si>
  <si>
    <t>Wet time (h)</t>
  </si>
  <si>
    <t>Dry time (h)</t>
  </si>
  <si>
    <t>Mean SST (°C)</t>
  </si>
  <si>
    <t>SD SST (°C)</t>
  </si>
  <si>
    <t>Moyenne automne 2010</t>
  </si>
  <si>
    <t>SD</t>
  </si>
  <si>
    <t>Moyenne printemps 2011</t>
  </si>
  <si>
    <t>gls22748_1011</t>
  </si>
  <si>
    <t>gls22749_1011</t>
  </si>
  <si>
    <t>gls22751_1011</t>
  </si>
  <si>
    <t>gls22752_1011</t>
  </si>
  <si>
    <t>gls22756_1011</t>
  </si>
  <si>
    <t>gls22757_1011</t>
  </si>
  <si>
    <t>gls22758_1011</t>
  </si>
  <si>
    <t>gls22759_1011</t>
  </si>
  <si>
    <t>gls22761_1011</t>
  </si>
  <si>
    <t>gls22762_1011</t>
  </si>
  <si>
    <t>gls22764_1011</t>
  </si>
  <si>
    <t>gls22765_1011</t>
  </si>
  <si>
    <t>gls22766_1011</t>
  </si>
  <si>
    <t>gls22768_1011</t>
  </si>
  <si>
    <t>gls22769_1011</t>
  </si>
  <si>
    <t>gls22773_1011</t>
  </si>
  <si>
    <t>gls22774_1011</t>
  </si>
  <si>
    <t>gls22775_1011</t>
  </si>
  <si>
    <t>gls22776_1011</t>
  </si>
  <si>
    <t>gls22777_1011</t>
  </si>
  <si>
    <t>gls22781_1011</t>
  </si>
  <si>
    <t>gls22786_1011</t>
  </si>
  <si>
    <t>gls22788_1011</t>
  </si>
  <si>
    <t>gls22789_1011</t>
  </si>
  <si>
    <t>gls22790_1011</t>
  </si>
  <si>
    <t>gls22792_1011</t>
  </si>
  <si>
    <t>gls22793_1011</t>
  </si>
  <si>
    <t>gls22795_1011</t>
  </si>
  <si>
    <t>gls22798_1011</t>
  </si>
  <si>
    <t>gls22799_1011</t>
  </si>
  <si>
    <t>gls22802_1011</t>
  </si>
  <si>
    <t>gls22805_1011</t>
  </si>
  <si>
    <t>gls22806_1011</t>
  </si>
  <si>
    <t>gls22807_1011</t>
  </si>
  <si>
    <t>gls22748_1112</t>
  </si>
  <si>
    <t>gls22752_1112</t>
  </si>
  <si>
    <t>gls22758_1112</t>
  </si>
  <si>
    <t>gls22759_1112</t>
  </si>
  <si>
    <t>gls22761_1112</t>
  </si>
  <si>
    <t>gls22765_1112</t>
  </si>
  <si>
    <t>gls22766_1112</t>
  </si>
  <si>
    <t>gls22767_1112</t>
  </si>
  <si>
    <t>gls22768_1112</t>
  </si>
  <si>
    <t>gls22776_1112</t>
  </si>
  <si>
    <t>gls22784_1112</t>
  </si>
  <si>
    <t>gls22786_1112</t>
  </si>
  <si>
    <t>gls22788_1112</t>
  </si>
  <si>
    <t>gls22789_1112</t>
  </si>
  <si>
    <t>gls22790_1112</t>
  </si>
  <si>
    <t>gls22792_1112</t>
  </si>
  <si>
    <t>gls22795_1112</t>
  </si>
  <si>
    <t>gls22798_1112</t>
  </si>
  <si>
    <t>gls22799_1112</t>
  </si>
  <si>
    <t>gls22802_1112</t>
  </si>
  <si>
    <t>gls22805_1112</t>
  </si>
  <si>
    <t>gls22807_1112</t>
  </si>
  <si>
    <t>ID</t>
  </si>
  <si>
    <t>gls22753_1011</t>
  </si>
  <si>
    <t>gls22753_1112</t>
  </si>
  <si>
    <t>Year</t>
  </si>
  <si>
    <t>Site</t>
  </si>
  <si>
    <t>Parameter</t>
  </si>
  <si>
    <t>Estimate</t>
  </si>
  <si>
    <t>Lower</t>
  </si>
  <si>
    <t>Upper</t>
  </si>
  <si>
    <t>1:Phi</t>
  </si>
  <si>
    <t>2:Phi</t>
  </si>
  <si>
    <t>3:Phi</t>
  </si>
  <si>
    <t>4:Phi</t>
  </si>
  <si>
    <t>5:Phi</t>
  </si>
  <si>
    <t>6:Phi</t>
  </si>
  <si>
    <t>7:Phi</t>
  </si>
  <si>
    <t>8:Phi</t>
  </si>
  <si>
    <t>9:Phi</t>
  </si>
  <si>
    <t>10:Phi</t>
  </si>
  <si>
    <t>11:Phi</t>
  </si>
  <si>
    <t>12:Phi</t>
  </si>
  <si>
    <t>13:Phi</t>
  </si>
  <si>
    <t>14:Phi</t>
  </si>
  <si>
    <t>15:Phi</t>
  </si>
  <si>
    <t>16:Phi</t>
  </si>
  <si>
    <t>17:Phi</t>
  </si>
  <si>
    <t>18:Phi</t>
  </si>
  <si>
    <t>19:Phi</t>
  </si>
  <si>
    <t>20:Phi</t>
  </si>
  <si>
    <t>21:Phi</t>
  </si>
  <si>
    <t>22:Phi</t>
  </si>
  <si>
    <t>23:Phi</t>
  </si>
  <si>
    <t>24:Phi</t>
  </si>
  <si>
    <t>p</t>
  </si>
  <si>
    <t>25:p</t>
  </si>
  <si>
    <t>26:p</t>
  </si>
  <si>
    <t>27:p</t>
  </si>
  <si>
    <t>28:p</t>
  </si>
  <si>
    <t>29:p</t>
  </si>
  <si>
    <t>30:p</t>
  </si>
  <si>
    <t>31:p</t>
  </si>
  <si>
    <t>32:p</t>
  </si>
  <si>
    <t>all</t>
  </si>
  <si>
    <t>9:p</t>
  </si>
  <si>
    <t>Model</t>
  </si>
  <si>
    <t>AICc</t>
  </si>
  <si>
    <t>ΔAICc</t>
  </si>
  <si>
    <t>wi</t>
  </si>
  <si>
    <t>K</t>
  </si>
  <si>
    <t>Deviance</t>
  </si>
  <si>
    <t>ɸt pt</t>
  </si>
  <si>
    <t>ɸg+t pt</t>
  </si>
  <si>
    <t>ɸt p.</t>
  </si>
  <si>
    <t>ɸg+t p.</t>
  </si>
  <si>
    <t>ɸ. pt</t>
  </si>
  <si>
    <t>ɸg pt</t>
  </si>
  <si>
    <t>ɸ. P.</t>
  </si>
  <si>
    <t>ɸg p.</t>
  </si>
  <si>
    <t>ɸg∗t pt</t>
  </si>
  <si>
    <t>ɸg∗t p.</t>
  </si>
  <si>
    <t>Median sun elevation</t>
  </si>
  <si>
    <t>95% CI longitude UP (°)</t>
  </si>
  <si>
    <t>95% CI longitude LO (°)</t>
  </si>
  <si>
    <t>95% CI latitude UP (°)</t>
  </si>
  <si>
    <t>95% CI latitude LO (°)</t>
  </si>
  <si>
    <t>Average longitude (°)</t>
  </si>
  <si>
    <t>Average latitude (°)</t>
  </si>
  <si>
    <t>a) Duration of the period (days)</t>
  </si>
  <si>
    <r>
      <t>a) FLIGHT COSTS (kJ.d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>, with Pmr = 103 W for migrations and Pmin = 84 W for winter)</t>
    </r>
  </si>
  <si>
    <r>
      <t>c) ENERGY SPENT SPENT PER DAY FOR FLIGHT AND RESTING (kJ.d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>)</t>
    </r>
  </si>
  <si>
    <r>
      <t>b) RESTING COSTS (kJ.d</t>
    </r>
    <r>
      <rPr>
        <b/>
        <vertAlign val="superscript"/>
        <sz val="14"/>
        <color theme="1"/>
        <rFont val="Calibri"/>
        <family val="2"/>
        <scheme val="minor"/>
      </rPr>
      <t>-1</t>
    </r>
    <r>
      <rPr>
        <b/>
        <sz val="14"/>
        <color theme="1"/>
        <rFont val="Calibri"/>
        <family val="2"/>
        <scheme val="minor"/>
      </rPr>
      <t>, energy spent resting on water = thermoregulation and maintenance costs)</t>
    </r>
  </si>
  <si>
    <t>Fig 8. Comparison of total energy spent (X 1000 kJ) during the non-breeding period (fall migration, winter</t>
  </si>
  <si>
    <t xml:space="preserve">: survival probabilities; </t>
  </si>
  <si>
    <t xml:space="preserve">: number of parameters; </t>
  </si>
  <si>
    <t xml:space="preserve">: categories of migrants (GM, SE, NE); </t>
  </si>
  <si>
    <t xml:space="preserve">: time (years from 2009 to 2017); </t>
  </si>
  <si>
    <t xml:space="preserve">: constant effect; </t>
  </si>
  <si>
    <t xml:space="preserve">Table 2. Models testing for differences in suvival probabilities of Northern Gannets nesting on Bonaventure Island, Canada, from 2009 to 2017. </t>
  </si>
  <si>
    <t xml:space="preserve">: recapture probabilities; ΔAICc: difference between the model and the lowest AIC­c; </t>
  </si>
  <si>
    <t xml:space="preserve">: AICc weight; </t>
  </si>
  <si>
    <t xml:space="preserve">: interaction; </t>
  </si>
  <si>
    <t>: additive effect.</t>
  </si>
  <si>
    <t>+</t>
  </si>
  <si>
    <r>
      <rPr>
        <b/>
        <sz val="11"/>
        <color theme="1"/>
        <rFont val="Calibri"/>
        <family val="2"/>
        <scheme val="minor"/>
      </rPr>
      <t>Appendix 1: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-</t>
    </r>
    <r>
      <rPr>
        <sz val="11"/>
        <color theme="1"/>
        <rFont val="Calibri"/>
        <family val="2"/>
        <scheme val="minor"/>
      </rPr>
      <t xml:space="preserve">array of the Northern Gannets of the three caterories of migrants (GM: Gulf of Mexico, NE: northeast coast of the U.S., SE: southeast coast of the U.S.) marked and recaptured between 2009 and 2017. Number released on year </t>
    </r>
    <r>
      <rPr>
        <i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pools newly marked and previously marked individuals recaptured.</t>
    </r>
  </si>
  <si>
    <t>Category of migrants</t>
  </si>
  <si>
    <t>Year released</t>
  </si>
  <si>
    <r>
      <t xml:space="preserve">Number released on year </t>
    </r>
    <r>
      <rPr>
        <b/>
        <i/>
        <sz val="11"/>
        <color theme="1"/>
        <rFont val="Calibri"/>
        <family val="2"/>
        <scheme val="minor"/>
      </rPr>
      <t>i</t>
    </r>
  </si>
  <si>
    <r>
      <t xml:space="preserve">Number first recaptured in year </t>
    </r>
    <r>
      <rPr>
        <b/>
        <i/>
        <sz val="11"/>
        <color theme="1"/>
        <rFont val="Calibri"/>
        <family val="2"/>
        <scheme val="minor"/>
      </rPr>
      <t>j</t>
    </r>
  </si>
  <si>
    <t>Number recaptured at least once</t>
  </si>
  <si>
    <r>
      <rPr>
        <b/>
        <i/>
        <sz val="11"/>
        <color theme="1"/>
        <rFont val="Calibri"/>
        <family val="2"/>
        <scheme val="minor"/>
      </rPr>
      <t>j</t>
    </r>
    <r>
      <rPr>
        <b/>
        <sz val="11"/>
        <color theme="1"/>
        <rFont val="Calibri"/>
        <family val="2"/>
        <scheme val="minor"/>
      </rPr>
      <t xml:space="preserve"> = 2010</t>
    </r>
  </si>
  <si>
    <r>
      <rPr>
        <b/>
        <i/>
        <sz val="11"/>
        <color theme="1"/>
        <rFont val="Calibri"/>
        <family val="2"/>
        <scheme val="minor"/>
      </rPr>
      <t xml:space="preserve">i = </t>
    </r>
    <r>
      <rPr>
        <b/>
        <sz val="11"/>
        <color theme="1"/>
        <rFont val="Calibri"/>
        <family val="2"/>
        <scheme val="minor"/>
      </rPr>
      <t>2009</t>
    </r>
  </si>
  <si>
    <t>i</t>
  </si>
  <si>
    <r>
      <t>R</t>
    </r>
    <r>
      <rPr>
        <b/>
        <vertAlign val="subscript"/>
        <sz val="11"/>
        <color theme="1"/>
        <rFont val="Calibri"/>
        <family val="2"/>
        <scheme val="minor"/>
      </rPr>
      <t>i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>i,j</t>
    </r>
  </si>
  <si>
    <r>
      <t>r</t>
    </r>
    <r>
      <rPr>
        <b/>
        <vertAlign val="subscript"/>
        <sz val="11"/>
        <color theme="1"/>
        <rFont val="Calibri"/>
        <family val="2"/>
        <scheme val="minor"/>
      </rPr>
      <t>i</t>
    </r>
  </si>
  <si>
    <t>j = 2</t>
  </si>
  <si>
    <t>Wintering site</t>
  </si>
  <si>
    <t>Number released</t>
  </si>
  <si>
    <t>Number first resighted in year</t>
  </si>
  <si>
    <r>
      <t>m</t>
    </r>
    <r>
      <rPr>
        <b/>
        <vertAlign val="subscript"/>
        <sz val="11"/>
        <color theme="1"/>
        <rFont val="Calibri"/>
        <family val="2"/>
        <scheme val="minor"/>
      </rPr>
      <t>j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Border="0" applyProtection="0"/>
  </cellStyleXfs>
  <cellXfs count="91">
    <xf numFmtId="0" fontId="0" fillId="0" borderId="0" xfId="0"/>
    <xf numFmtId="0" fontId="0" fillId="0" borderId="0" xfId="0"/>
    <xf numFmtId="0" fontId="2" fillId="0" borderId="0" xfId="0" applyFont="1" applyBorder="1"/>
    <xf numFmtId="0" fontId="0" fillId="0" borderId="0" xfId="0" applyAlignment="1">
      <alignment horizontal="center"/>
    </xf>
    <xf numFmtId="14" fontId="0" fillId="0" borderId="0" xfId="0" applyNumberFormat="1"/>
    <xf numFmtId="0" fontId="2" fillId="0" borderId="0" xfId="0" applyFont="1"/>
    <xf numFmtId="0" fontId="4" fillId="0" borderId="0" xfId="0" applyFont="1"/>
    <xf numFmtId="0" fontId="0" fillId="0" borderId="0" xfId="0" applyNumberFormat="1"/>
    <xf numFmtId="1" fontId="0" fillId="0" borderId="0" xfId="0" applyNumberFormat="1" applyBorder="1" applyAlignment="1">
      <alignment horizontal="center"/>
    </xf>
    <xf numFmtId="0" fontId="2" fillId="0" borderId="2" xfId="0" applyFont="1" applyBorder="1"/>
    <xf numFmtId="1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0" fontId="1" fillId="0" borderId="4" xfId="0" applyFont="1" applyBorder="1"/>
    <xf numFmtId="0" fontId="1" fillId="0" borderId="1" xfId="0" applyFont="1" applyBorder="1"/>
    <xf numFmtId="0" fontId="0" fillId="0" borderId="2" xfId="0" applyBorder="1"/>
    <xf numFmtId="0" fontId="5" fillId="0" borderId="3" xfId="0" applyFont="1" applyBorder="1"/>
    <xf numFmtId="0" fontId="1" fillId="0" borderId="1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0" fontId="9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0" fillId="0" borderId="0" xfId="0" applyAlignment="1"/>
    <xf numFmtId="0" fontId="0" fillId="0" borderId="0" xfId="0" applyAlignment="1">
      <alignment horizontal="right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4" xfId="0" applyFont="1" applyBorder="1" applyAlignment="1">
      <alignment horizontal="center" wrapText="1"/>
    </xf>
    <xf numFmtId="0" fontId="6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5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/>
    <xf numFmtId="0" fontId="1" fillId="0" borderId="9" xfId="0" applyFont="1" applyBorder="1" applyAlignment="1">
      <alignment horizont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left" vertical="center" indent="1"/>
    </xf>
    <xf numFmtId="0" fontId="1" fillId="0" borderId="12" xfId="0" applyFont="1" applyBorder="1" applyAlignment="1">
      <alignment horizontal="center" vertical="center"/>
    </xf>
    <xf numFmtId="0" fontId="0" fillId="0" borderId="5" xfId="0" applyBorder="1" applyAlignment="1">
      <alignment horizontal="left" vertical="center" indent="1"/>
    </xf>
    <xf numFmtId="0" fontId="0" fillId="0" borderId="4" xfId="0" applyBorder="1"/>
    <xf numFmtId="0" fontId="0" fillId="0" borderId="13" xfId="0" applyBorder="1"/>
    <xf numFmtId="0" fontId="0" fillId="0" borderId="5" xfId="0" applyBorder="1"/>
    <xf numFmtId="0" fontId="1" fillId="0" borderId="14" xfId="0" applyFont="1" applyBorder="1" applyAlignment="1">
      <alignment horizontal="center" vertical="center"/>
    </xf>
    <xf numFmtId="0" fontId="0" fillId="0" borderId="10" xfId="0" applyBorder="1" applyAlignment="1">
      <alignment horizontal="left" vertical="center" indent="1"/>
    </xf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1" fillId="0" borderId="15" xfId="0" applyFont="1" applyBorder="1" applyAlignment="1">
      <alignment horizontal="center" vertical="center"/>
    </xf>
    <xf numFmtId="0" fontId="0" fillId="0" borderId="7" xfId="0" applyBorder="1" applyAlignment="1">
      <alignment horizontal="left" vertical="center" indent="1"/>
    </xf>
    <xf numFmtId="0" fontId="0" fillId="0" borderId="8" xfId="0" applyBorder="1"/>
    <xf numFmtId="0" fontId="0" fillId="0" borderId="7" xfId="0" applyBorder="1"/>
    <xf numFmtId="0" fontId="0" fillId="0" borderId="0" xfId="0" applyBorder="1" applyAlignment="1">
      <alignment horizontal="left" vertical="center" indent="1"/>
    </xf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1025</xdr:colOff>
      <xdr:row>1</xdr:row>
      <xdr:rowOff>0</xdr:rowOff>
    </xdr:from>
    <xdr:to>
      <xdr:col>0</xdr:col>
      <xdr:colOff>695325</xdr:colOff>
      <xdr:row>1</xdr:row>
      <xdr:rowOff>180975</xdr:rowOff>
    </xdr:to>
    <xdr:pic>
      <xdr:nvPicPr>
        <xdr:cNvPr id="10" name="Image 9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1025" y="190500"/>
          <a:ext cx="114300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590550</xdr:colOff>
      <xdr:row>2</xdr:row>
      <xdr:rowOff>0</xdr:rowOff>
    </xdr:from>
    <xdr:to>
      <xdr:col>0</xdr:col>
      <xdr:colOff>676275</xdr:colOff>
      <xdr:row>2</xdr:row>
      <xdr:rowOff>180975</xdr:rowOff>
    </xdr:to>
    <xdr:pic>
      <xdr:nvPicPr>
        <xdr:cNvPr id="11" name="Image 10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0550" y="381000"/>
          <a:ext cx="85725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552450</xdr:colOff>
      <xdr:row>3</xdr:row>
      <xdr:rowOff>19050</xdr:rowOff>
    </xdr:from>
    <xdr:to>
      <xdr:col>0</xdr:col>
      <xdr:colOff>723900</xdr:colOff>
      <xdr:row>3</xdr:row>
      <xdr:rowOff>180975</xdr:rowOff>
    </xdr:to>
    <xdr:pic>
      <xdr:nvPicPr>
        <xdr:cNvPr id="12" name="Image 11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2450" y="590550"/>
          <a:ext cx="171450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571500</xdr:colOff>
      <xdr:row>4</xdr:row>
      <xdr:rowOff>28575</xdr:rowOff>
    </xdr:from>
    <xdr:to>
      <xdr:col>0</xdr:col>
      <xdr:colOff>676275</xdr:colOff>
      <xdr:row>5</xdr:row>
      <xdr:rowOff>19050</xdr:rowOff>
    </xdr:to>
    <xdr:pic>
      <xdr:nvPicPr>
        <xdr:cNvPr id="13" name="Image 12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1500" y="790575"/>
          <a:ext cx="104775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600075</xdr:colOff>
      <xdr:row>5</xdr:row>
      <xdr:rowOff>38100</xdr:rowOff>
    </xdr:from>
    <xdr:to>
      <xdr:col>0</xdr:col>
      <xdr:colOff>676275</xdr:colOff>
      <xdr:row>6</xdr:row>
      <xdr:rowOff>28575</xdr:rowOff>
    </xdr:to>
    <xdr:pic>
      <xdr:nvPicPr>
        <xdr:cNvPr id="14" name="Image 13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0075" y="990600"/>
          <a:ext cx="76200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628650</xdr:colOff>
      <xdr:row>6</xdr:row>
      <xdr:rowOff>19050</xdr:rowOff>
    </xdr:from>
    <xdr:to>
      <xdr:col>0</xdr:col>
      <xdr:colOff>685800</xdr:colOff>
      <xdr:row>7</xdr:row>
      <xdr:rowOff>9525</xdr:rowOff>
    </xdr:to>
    <xdr:pic>
      <xdr:nvPicPr>
        <xdr:cNvPr id="15" name="Image 14"/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8650" y="1162050"/>
          <a:ext cx="57150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628650</xdr:colOff>
      <xdr:row>7</xdr:row>
      <xdr:rowOff>28575</xdr:rowOff>
    </xdr:from>
    <xdr:to>
      <xdr:col>0</xdr:col>
      <xdr:colOff>657225</xdr:colOff>
      <xdr:row>8</xdr:row>
      <xdr:rowOff>19050</xdr:rowOff>
    </xdr:to>
    <xdr:pic>
      <xdr:nvPicPr>
        <xdr:cNvPr id="16" name="Image 15"/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8650" y="1362075"/>
          <a:ext cx="28575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628650</xdr:colOff>
      <xdr:row>8</xdr:row>
      <xdr:rowOff>38100</xdr:rowOff>
    </xdr:from>
    <xdr:to>
      <xdr:col>0</xdr:col>
      <xdr:colOff>704850</xdr:colOff>
      <xdr:row>9</xdr:row>
      <xdr:rowOff>28575</xdr:rowOff>
    </xdr:to>
    <xdr:pic>
      <xdr:nvPicPr>
        <xdr:cNvPr id="17" name="Image 16"/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8650" y="1562100"/>
          <a:ext cx="76200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9"/>
  <sheetViews>
    <sheetView workbookViewId="0"/>
  </sheetViews>
  <sheetFormatPr baseColWidth="10" defaultRowHeight="15" x14ac:dyDescent="0.25"/>
  <cols>
    <col min="1" max="1" width="11.7109375" customWidth="1"/>
    <col min="2" max="5" width="15.85546875" customWidth="1"/>
  </cols>
  <sheetData>
    <row r="1" spans="1:5" x14ac:dyDescent="0.25">
      <c r="A1" t="s">
        <v>20</v>
      </c>
    </row>
    <row r="2" spans="1:5" x14ac:dyDescent="0.25">
      <c r="A2" t="s">
        <v>21</v>
      </c>
    </row>
    <row r="4" spans="1:5" x14ac:dyDescent="0.25">
      <c r="A4" s="22" t="s">
        <v>38</v>
      </c>
      <c r="B4" s="22" t="s">
        <v>39</v>
      </c>
      <c r="C4" s="22" t="s">
        <v>40</v>
      </c>
      <c r="D4" s="22" t="s">
        <v>41</v>
      </c>
      <c r="E4" s="22" t="s">
        <v>42</v>
      </c>
    </row>
    <row r="5" spans="1:5" x14ac:dyDescent="0.25">
      <c r="A5" s="4">
        <v>40434</v>
      </c>
      <c r="B5">
        <v>3.0466666666666669</v>
      </c>
      <c r="C5">
        <v>20.60983606557377</v>
      </c>
      <c r="D5">
        <v>11</v>
      </c>
      <c r="E5">
        <v>0</v>
      </c>
    </row>
    <row r="6" spans="1:5" x14ac:dyDescent="0.25">
      <c r="A6" s="4">
        <v>40435</v>
      </c>
      <c r="B6">
        <v>10.8725</v>
      </c>
      <c r="C6">
        <v>12.912295081967214</v>
      </c>
      <c r="D6">
        <v>10.352272727272727</v>
      </c>
      <c r="E6">
        <v>1.6161472142666411</v>
      </c>
    </row>
    <row r="7" spans="1:5" x14ac:dyDescent="0.25">
      <c r="A7" s="4">
        <v>40436</v>
      </c>
      <c r="B7">
        <v>1.6708333333333334</v>
      </c>
      <c r="C7">
        <v>21.96311475409836</v>
      </c>
    </row>
    <row r="8" spans="1:5" x14ac:dyDescent="0.25">
      <c r="A8" s="4">
        <v>40437</v>
      </c>
      <c r="B8">
        <v>3.6041666666666665</v>
      </c>
      <c r="C8">
        <v>20.061475409836067</v>
      </c>
      <c r="D8">
        <v>13</v>
      </c>
      <c r="E8">
        <v>0</v>
      </c>
    </row>
    <row r="9" spans="1:5" x14ac:dyDescent="0.25">
      <c r="A9" s="4">
        <v>40438</v>
      </c>
      <c r="B9">
        <v>16.307500000000001</v>
      </c>
      <c r="C9">
        <v>7.5663934426229504</v>
      </c>
      <c r="D9">
        <v>13.208333333333334</v>
      </c>
      <c r="E9">
        <v>0.33657280044590648</v>
      </c>
    </row>
    <row r="10" spans="1:5" x14ac:dyDescent="0.25">
      <c r="A10" s="4">
        <v>40439</v>
      </c>
      <c r="B10">
        <v>12.408333333333333</v>
      </c>
      <c r="C10">
        <v>11.401639344262295</v>
      </c>
      <c r="D10">
        <v>12.986111111111111</v>
      </c>
      <c r="E10">
        <v>0.18162078931420342</v>
      </c>
    </row>
    <row r="11" spans="1:5" x14ac:dyDescent="0.25">
      <c r="A11" s="4">
        <v>40440</v>
      </c>
      <c r="B11">
        <v>1.2283333333333333</v>
      </c>
      <c r="C11">
        <v>22.398360655737704</v>
      </c>
      <c r="D11">
        <v>13</v>
      </c>
      <c r="E11">
        <v>0</v>
      </c>
    </row>
    <row r="12" spans="1:5" x14ac:dyDescent="0.25">
      <c r="A12" s="4">
        <v>40441</v>
      </c>
      <c r="B12">
        <v>14.099166666666667</v>
      </c>
      <c r="C12">
        <v>9.7385245901639337</v>
      </c>
      <c r="D12">
        <v>12.6</v>
      </c>
      <c r="E12">
        <v>0.20539595906446498</v>
      </c>
    </row>
    <row r="13" spans="1:5" x14ac:dyDescent="0.25">
      <c r="A13" s="4">
        <v>40442</v>
      </c>
      <c r="B13">
        <v>8.6524999999999999</v>
      </c>
      <c r="C13">
        <v>15.095901639344262</v>
      </c>
      <c r="D13">
        <v>7.5535714285714288</v>
      </c>
      <c r="E13">
        <v>2.545274566534546</v>
      </c>
    </row>
    <row r="14" spans="1:5" x14ac:dyDescent="0.25">
      <c r="A14" s="4">
        <v>40443</v>
      </c>
      <c r="B14">
        <v>10.59</v>
      </c>
      <c r="C14">
        <v>13.190163934426229</v>
      </c>
      <c r="D14">
        <v>4.734375</v>
      </c>
      <c r="E14">
        <v>0.67624719434326885</v>
      </c>
    </row>
    <row r="15" spans="1:5" x14ac:dyDescent="0.25">
      <c r="A15" s="4">
        <v>40444</v>
      </c>
      <c r="B15">
        <v>4.6033333333333335</v>
      </c>
      <c r="C15">
        <v>19.078688524590163</v>
      </c>
      <c r="D15">
        <v>5.1875</v>
      </c>
      <c r="E15">
        <v>8.8388347648318447E-2</v>
      </c>
    </row>
    <row r="16" spans="1:5" x14ac:dyDescent="0.25">
      <c r="A16" s="4">
        <v>40445</v>
      </c>
      <c r="B16">
        <v>11.237500000000001</v>
      </c>
      <c r="C16">
        <v>12.553278688524591</v>
      </c>
      <c r="D16">
        <v>5.7249999999999996</v>
      </c>
      <c r="E16">
        <v>0.43660622991432124</v>
      </c>
    </row>
    <row r="17" spans="1:5" x14ac:dyDescent="0.25">
      <c r="A17" s="4">
        <v>40446</v>
      </c>
      <c r="B17">
        <v>1.3574999999999999</v>
      </c>
      <c r="C17">
        <v>22.271311475409835</v>
      </c>
    </row>
    <row r="18" spans="1:5" x14ac:dyDescent="0.25">
      <c r="A18" s="4">
        <v>40447</v>
      </c>
      <c r="B18">
        <v>0.85666666666666669</v>
      </c>
      <c r="C18">
        <v>22.763934426229508</v>
      </c>
    </row>
    <row r="19" spans="1:5" x14ac:dyDescent="0.25">
      <c r="A19" s="4">
        <v>40448</v>
      </c>
      <c r="B19">
        <v>2.0358333333333332</v>
      </c>
      <c r="C19">
        <v>21.604098360655737</v>
      </c>
    </row>
    <row r="20" spans="1:5" x14ac:dyDescent="0.25">
      <c r="A20" s="4">
        <v>40449</v>
      </c>
      <c r="B20">
        <v>7.605833333333333</v>
      </c>
      <c r="C20">
        <v>16.125409836065575</v>
      </c>
      <c r="D20">
        <v>9.9749999999999996</v>
      </c>
      <c r="E20">
        <v>0.50311529493744989</v>
      </c>
    </row>
    <row r="21" spans="1:5" x14ac:dyDescent="0.25">
      <c r="A21" s="4">
        <v>40450</v>
      </c>
      <c r="B21">
        <v>14.0975</v>
      </c>
      <c r="C21">
        <v>9.7401639344262296</v>
      </c>
      <c r="D21">
        <v>8.515625</v>
      </c>
      <c r="E21">
        <v>0.75130095501070671</v>
      </c>
    </row>
    <row r="22" spans="1:5" x14ac:dyDescent="0.25">
      <c r="A22" s="4">
        <v>40451</v>
      </c>
      <c r="B22">
        <v>2.8558333333333334</v>
      </c>
      <c r="C22">
        <v>20.797540983606556</v>
      </c>
    </row>
    <row r="23" spans="1:5" x14ac:dyDescent="0.25">
      <c r="A23" s="4">
        <v>40452</v>
      </c>
      <c r="B23">
        <v>2.5750000000000002</v>
      </c>
      <c r="C23">
        <v>21.07377049180328</v>
      </c>
      <c r="D23">
        <v>11.875</v>
      </c>
      <c r="E23">
        <v>0</v>
      </c>
    </row>
    <row r="24" spans="1:5" x14ac:dyDescent="0.25">
      <c r="A24" s="4">
        <v>40453</v>
      </c>
      <c r="B24">
        <v>14.467499999999999</v>
      </c>
      <c r="C24">
        <v>9.3762295081967206</v>
      </c>
      <c r="D24">
        <v>11.833333333333334</v>
      </c>
      <c r="E24">
        <v>0.19462473604039845</v>
      </c>
    </row>
    <row r="25" spans="1:5" x14ac:dyDescent="0.25">
      <c r="A25" s="4">
        <v>40454</v>
      </c>
      <c r="B25">
        <v>17.07</v>
      </c>
      <c r="C25">
        <v>6.8163934426229504</v>
      </c>
      <c r="D25">
        <v>12.705357142857142</v>
      </c>
      <c r="E25">
        <v>0.62328060196930068</v>
      </c>
    </row>
    <row r="26" spans="1:5" x14ac:dyDescent="0.25">
      <c r="A26" s="4">
        <v>40455</v>
      </c>
      <c r="B26">
        <v>18.680833333333332</v>
      </c>
      <c r="C26">
        <v>5.2319672131147543</v>
      </c>
      <c r="D26">
        <v>12.908333333333333</v>
      </c>
      <c r="E26">
        <v>0.49880810319150654</v>
      </c>
    </row>
    <row r="27" spans="1:5" x14ac:dyDescent="0.25">
      <c r="A27" s="4">
        <v>40456</v>
      </c>
      <c r="B27">
        <v>17.4175</v>
      </c>
      <c r="C27">
        <v>6.4745901639344261</v>
      </c>
      <c r="D27">
        <v>12.137499999999999</v>
      </c>
      <c r="E27">
        <v>0.37805770932350763</v>
      </c>
    </row>
    <row r="28" spans="1:5" x14ac:dyDescent="0.25">
      <c r="A28" s="4">
        <v>40457</v>
      </c>
      <c r="B28">
        <v>10.086666666666666</v>
      </c>
      <c r="C28">
        <v>13.685245901639345</v>
      </c>
      <c r="D28">
        <v>12.211538461538462</v>
      </c>
      <c r="E28">
        <v>6.0048057676944086E-2</v>
      </c>
    </row>
    <row r="29" spans="1:5" x14ac:dyDescent="0.25">
      <c r="A29" s="4">
        <v>40458</v>
      </c>
      <c r="B29">
        <v>0.84</v>
      </c>
      <c r="C29">
        <v>22.78032786885246</v>
      </c>
    </row>
    <row r="30" spans="1:5" x14ac:dyDescent="0.25">
      <c r="A30" s="4">
        <v>40459</v>
      </c>
      <c r="B30">
        <v>0.66249999999999998</v>
      </c>
      <c r="C30">
        <v>22.954918032786885</v>
      </c>
    </row>
    <row r="31" spans="1:5" x14ac:dyDescent="0.25">
      <c r="A31" s="4">
        <v>40460</v>
      </c>
      <c r="B31">
        <v>5.065833333333333</v>
      </c>
      <c r="C31">
        <v>18.623770491803278</v>
      </c>
      <c r="D31">
        <v>8.6875</v>
      </c>
      <c r="E31">
        <v>8.8388347648318447E-2</v>
      </c>
    </row>
    <row r="32" spans="1:5" x14ac:dyDescent="0.25">
      <c r="A32" s="4">
        <v>40461</v>
      </c>
      <c r="B32">
        <v>17.213333333333335</v>
      </c>
      <c r="C32">
        <v>6.6754098360655734</v>
      </c>
      <c r="D32">
        <v>9.2222222222222214</v>
      </c>
      <c r="E32">
        <v>1.0303552515731857</v>
      </c>
    </row>
    <row r="33" spans="1:5" x14ac:dyDescent="0.25">
      <c r="A33" s="4">
        <v>40462</v>
      </c>
      <c r="B33">
        <v>15.839166666666667</v>
      </c>
      <c r="C33">
        <v>8.0270491803278681</v>
      </c>
      <c r="D33">
        <v>8.8125</v>
      </c>
      <c r="E33">
        <v>0.22160131510697959</v>
      </c>
    </row>
    <row r="34" spans="1:5" x14ac:dyDescent="0.25">
      <c r="A34" s="4">
        <v>40463</v>
      </c>
      <c r="B34">
        <v>17.329999999999998</v>
      </c>
      <c r="C34">
        <v>6.5606557377049182</v>
      </c>
      <c r="D34">
        <v>9.0520833333333339</v>
      </c>
      <c r="E34">
        <v>1.648396546417888</v>
      </c>
    </row>
    <row r="35" spans="1:5" x14ac:dyDescent="0.25">
      <c r="A35" s="4">
        <v>40464</v>
      </c>
      <c r="B35">
        <v>18.275833333333335</v>
      </c>
      <c r="C35">
        <v>5.6303278688524587</v>
      </c>
      <c r="D35">
        <v>10.96875</v>
      </c>
      <c r="E35">
        <v>0.34003676271838607</v>
      </c>
    </row>
    <row r="36" spans="1:5" x14ac:dyDescent="0.25">
      <c r="A36" s="4">
        <v>40465</v>
      </c>
      <c r="B36">
        <v>19.759166666666665</v>
      </c>
      <c r="C36">
        <v>4.1713114754098362</v>
      </c>
      <c r="D36">
        <v>10.909722222222221</v>
      </c>
      <c r="E36">
        <v>0.16497301225125799</v>
      </c>
    </row>
    <row r="37" spans="1:5" x14ac:dyDescent="0.25">
      <c r="A37" s="4">
        <v>40466</v>
      </c>
      <c r="B37">
        <v>20.8325</v>
      </c>
      <c r="C37">
        <v>3.1155737704918032</v>
      </c>
      <c r="D37">
        <v>10.022727272727273</v>
      </c>
      <c r="E37">
        <v>0.48586625455574006</v>
      </c>
    </row>
    <row r="38" spans="1:5" x14ac:dyDescent="0.25">
      <c r="A38" s="4">
        <v>40467</v>
      </c>
      <c r="B38">
        <v>17.074166666666667</v>
      </c>
      <c r="C38">
        <v>6.8122950819672132</v>
      </c>
      <c r="D38">
        <v>9.8214285714285712</v>
      </c>
      <c r="E38">
        <v>0.26864962134276482</v>
      </c>
    </row>
    <row r="39" spans="1:5" x14ac:dyDescent="0.25">
      <c r="A39" s="4">
        <v>40468</v>
      </c>
      <c r="B39">
        <v>19.72</v>
      </c>
      <c r="C39">
        <v>4.2098360655737705</v>
      </c>
      <c r="D39">
        <v>10.347222222222221</v>
      </c>
      <c r="E39">
        <v>0.38241578166356838</v>
      </c>
    </row>
    <row r="40" spans="1:5" x14ac:dyDescent="0.25">
      <c r="A40" s="4">
        <v>40469</v>
      </c>
      <c r="B40">
        <v>17.87</v>
      </c>
      <c r="C40">
        <v>6.0295081967213111</v>
      </c>
      <c r="D40">
        <v>9.8125</v>
      </c>
      <c r="E40">
        <v>0.16457014715109583</v>
      </c>
    </row>
    <row r="41" spans="1:5" x14ac:dyDescent="0.25">
      <c r="A41" s="4">
        <v>40470</v>
      </c>
      <c r="B41">
        <v>18.616666666666667</v>
      </c>
      <c r="C41">
        <v>5.2950819672131146</v>
      </c>
      <c r="D41">
        <v>10.06875</v>
      </c>
      <c r="E41">
        <v>0.34525686471318212</v>
      </c>
    </row>
    <row r="42" spans="1:5" x14ac:dyDescent="0.25">
      <c r="A42" s="4">
        <v>40471</v>
      </c>
      <c r="B42">
        <v>16.510000000000002</v>
      </c>
      <c r="C42">
        <v>7.3672131147540982</v>
      </c>
      <c r="D42">
        <v>10.664772727272727</v>
      </c>
      <c r="E42">
        <v>0.31193130071161868</v>
      </c>
    </row>
    <row r="43" spans="1:5" x14ac:dyDescent="0.25">
      <c r="A43" s="4">
        <v>40472</v>
      </c>
      <c r="B43">
        <v>19.590833333333332</v>
      </c>
      <c r="C43">
        <v>4.3368852459016392</v>
      </c>
      <c r="D43">
        <v>11.3</v>
      </c>
      <c r="E43">
        <v>0.28791446098120133</v>
      </c>
    </row>
    <row r="44" spans="1:5" x14ac:dyDescent="0.25">
      <c r="A44" s="4">
        <v>40473</v>
      </c>
      <c r="B44">
        <v>14.8725</v>
      </c>
      <c r="C44">
        <v>8.9778688524590162</v>
      </c>
      <c r="D44">
        <v>11.767857142857142</v>
      </c>
      <c r="E44">
        <v>0.83050113958810934</v>
      </c>
    </row>
    <row r="45" spans="1:5" x14ac:dyDescent="0.25">
      <c r="A45" s="4">
        <v>40474</v>
      </c>
      <c r="B45">
        <v>18.259166666666665</v>
      </c>
      <c r="C45">
        <v>5.6467213114754102</v>
      </c>
      <c r="D45">
        <v>12.475</v>
      </c>
      <c r="E45">
        <v>5.2704627669568856E-2</v>
      </c>
    </row>
    <row r="46" spans="1:5" x14ac:dyDescent="0.25">
      <c r="A46" s="4">
        <v>40475</v>
      </c>
      <c r="B46">
        <v>13.594166666666666</v>
      </c>
      <c r="C46">
        <v>10.235245901639344</v>
      </c>
      <c r="D46">
        <v>13.078125</v>
      </c>
      <c r="E46">
        <v>1.1494126994128038</v>
      </c>
    </row>
    <row r="47" spans="1:5" x14ac:dyDescent="0.25">
      <c r="A47" s="4">
        <v>40476</v>
      </c>
      <c r="B47">
        <v>19.642499999999998</v>
      </c>
      <c r="C47">
        <v>4.2860655737704922</v>
      </c>
      <c r="D47">
        <v>14.4375</v>
      </c>
      <c r="E47">
        <v>1.1867322079278599</v>
      </c>
    </row>
    <row r="48" spans="1:5" x14ac:dyDescent="0.25">
      <c r="A48" s="4">
        <v>40477</v>
      </c>
      <c r="B48">
        <v>16.704166666666666</v>
      </c>
      <c r="C48">
        <v>7.1762295081967213</v>
      </c>
      <c r="D48">
        <v>12.260416666666666</v>
      </c>
      <c r="E48">
        <v>0.45992320669934994</v>
      </c>
    </row>
    <row r="49" spans="1:5" x14ac:dyDescent="0.25">
      <c r="A49" s="4">
        <v>40478</v>
      </c>
      <c r="B49">
        <v>17.232500000000002</v>
      </c>
      <c r="C49">
        <v>6.6565573770491806</v>
      </c>
      <c r="D49">
        <v>11.556818181818182</v>
      </c>
      <c r="E49">
        <v>0.18844459036112968</v>
      </c>
    </row>
    <row r="50" spans="1:5" x14ac:dyDescent="0.25">
      <c r="A50" s="4">
        <v>40479</v>
      </c>
      <c r="B50">
        <v>21.291666666666668</v>
      </c>
      <c r="C50">
        <v>2.6639344262295084</v>
      </c>
      <c r="D50">
        <v>11.544117647058824</v>
      </c>
      <c r="E50">
        <v>0.11643446780964808</v>
      </c>
    </row>
    <row r="51" spans="1:5" x14ac:dyDescent="0.25">
      <c r="A51" s="4">
        <v>40480</v>
      </c>
      <c r="B51">
        <v>19.302499999999998</v>
      </c>
      <c r="C51">
        <v>4.6204918032786884</v>
      </c>
      <c r="D51">
        <v>11.5625</v>
      </c>
      <c r="E51">
        <v>0.24391636334549657</v>
      </c>
    </row>
    <row r="52" spans="1:5" x14ac:dyDescent="0.25">
      <c r="A52" s="4">
        <v>40481</v>
      </c>
      <c r="B52">
        <v>20.81</v>
      </c>
      <c r="C52">
        <v>3.1377049180327869</v>
      </c>
      <c r="D52">
        <v>11.666666666666666</v>
      </c>
      <c r="E52">
        <v>9.7312368020225776E-2</v>
      </c>
    </row>
    <row r="53" spans="1:5" x14ac:dyDescent="0.25">
      <c r="A53" s="4">
        <v>40482</v>
      </c>
      <c r="B53">
        <v>22.985833333333332</v>
      </c>
      <c r="C53">
        <v>0.99754098360655741</v>
      </c>
      <c r="D53">
        <v>11.505952380952381</v>
      </c>
      <c r="E53">
        <v>2.7277236279300579E-2</v>
      </c>
    </row>
    <row r="54" spans="1:5" x14ac:dyDescent="0.25">
      <c r="A54" s="4">
        <v>40483</v>
      </c>
      <c r="B54">
        <v>21.61</v>
      </c>
      <c r="C54">
        <v>2.3508196721311476</v>
      </c>
      <c r="D54">
        <v>11.1875</v>
      </c>
      <c r="E54">
        <v>0.2581988897471611</v>
      </c>
    </row>
    <row r="55" spans="1:5" x14ac:dyDescent="0.25">
      <c r="A55" s="4">
        <v>40484</v>
      </c>
      <c r="B55">
        <v>19.673333333333332</v>
      </c>
      <c r="C55">
        <v>4.2557377049180332</v>
      </c>
      <c r="D55">
        <v>10.958333333333334</v>
      </c>
      <c r="E55">
        <v>0.25733293239543337</v>
      </c>
    </row>
    <row r="56" spans="1:5" x14ac:dyDescent="0.25">
      <c r="A56" s="4">
        <v>40485</v>
      </c>
      <c r="B56">
        <v>21.561666666666667</v>
      </c>
      <c r="C56">
        <v>2.3983606557377048</v>
      </c>
      <c r="D56">
        <v>10.887499999999999</v>
      </c>
      <c r="E56">
        <v>0.30049301594474598</v>
      </c>
    </row>
    <row r="57" spans="1:5" x14ac:dyDescent="0.25">
      <c r="A57" s="4">
        <v>40486</v>
      </c>
      <c r="B57">
        <v>22.349166666666665</v>
      </c>
      <c r="C57">
        <v>1.6237704918032787</v>
      </c>
      <c r="D57">
        <v>10.269736842105264</v>
      </c>
      <c r="E57">
        <v>0.37095774573772283</v>
      </c>
    </row>
    <row r="58" spans="1:5" x14ac:dyDescent="0.25">
      <c r="A58" s="4">
        <v>40487</v>
      </c>
      <c r="B58">
        <v>19.411666666666665</v>
      </c>
      <c r="C58">
        <v>4.5131147540983605</v>
      </c>
      <c r="D58">
        <v>10.5875</v>
      </c>
      <c r="E58">
        <v>1.178584956632321</v>
      </c>
    </row>
    <row r="59" spans="1:5" x14ac:dyDescent="0.25">
      <c r="A59" s="4">
        <v>40488</v>
      </c>
      <c r="B59">
        <v>17.483333333333334</v>
      </c>
      <c r="C59">
        <v>6.4098360655737707</v>
      </c>
      <c r="D59">
        <v>12.508928571428571</v>
      </c>
      <c r="E59">
        <v>1.0824921008264488</v>
      </c>
    </row>
    <row r="60" spans="1:5" x14ac:dyDescent="0.25">
      <c r="A60" s="4">
        <v>40489</v>
      </c>
      <c r="B60">
        <v>19.9575</v>
      </c>
      <c r="C60">
        <v>3.9762295081967212</v>
      </c>
      <c r="D60">
        <v>13.273809523809524</v>
      </c>
      <c r="E60">
        <v>0.31528520724063563</v>
      </c>
    </row>
    <row r="61" spans="1:5" x14ac:dyDescent="0.25">
      <c r="A61" s="4">
        <v>40490</v>
      </c>
      <c r="B61">
        <v>21.796666666666667</v>
      </c>
      <c r="C61">
        <v>2.1672131147540985</v>
      </c>
      <c r="D61">
        <v>12.640625</v>
      </c>
      <c r="E61">
        <v>0.4180186399352705</v>
      </c>
    </row>
    <row r="62" spans="1:5" x14ac:dyDescent="0.25">
      <c r="A62" s="4">
        <v>40491</v>
      </c>
      <c r="B62">
        <v>22.515833333333333</v>
      </c>
      <c r="C62">
        <v>1.4598360655737705</v>
      </c>
      <c r="D62">
        <v>12.159722222222221</v>
      </c>
      <c r="E62">
        <v>0.30859488112022637</v>
      </c>
    </row>
    <row r="63" spans="1:5" x14ac:dyDescent="0.25">
      <c r="A63" s="4">
        <v>40492</v>
      </c>
      <c r="B63">
        <v>18.966666666666665</v>
      </c>
      <c r="C63">
        <v>4.9508196721311473</v>
      </c>
      <c r="D63">
        <v>12.35</v>
      </c>
      <c r="E63">
        <v>0.19594095320491489</v>
      </c>
    </row>
    <row r="64" spans="1:5" x14ac:dyDescent="0.25">
      <c r="A64" s="4">
        <v>40493</v>
      </c>
      <c r="B64">
        <v>20.622499999999999</v>
      </c>
      <c r="C64">
        <v>3.3221311475409836</v>
      </c>
      <c r="D64">
        <v>12.204545454545455</v>
      </c>
      <c r="E64">
        <v>0.45241655134481751</v>
      </c>
    </row>
    <row r="65" spans="1:5" x14ac:dyDescent="0.25">
      <c r="A65" s="4">
        <v>40494</v>
      </c>
      <c r="B65">
        <v>20.643333333333334</v>
      </c>
      <c r="C65">
        <v>3.3016393442622949</v>
      </c>
      <c r="D65">
        <v>12.125</v>
      </c>
      <c r="E65">
        <v>0.55198505414549048</v>
      </c>
    </row>
    <row r="66" spans="1:5" x14ac:dyDescent="0.25">
      <c r="A66" s="4">
        <v>40495</v>
      </c>
      <c r="B66">
        <v>21.613333333333333</v>
      </c>
      <c r="C66">
        <v>2.3475409836065575</v>
      </c>
      <c r="D66">
        <v>12.479166666666666</v>
      </c>
      <c r="E66">
        <v>0.54274967147143716</v>
      </c>
    </row>
    <row r="67" spans="1:5" x14ac:dyDescent="0.25">
      <c r="A67" s="4">
        <v>40496</v>
      </c>
      <c r="B67">
        <v>22.479166666666668</v>
      </c>
      <c r="C67">
        <v>1.4959016393442623</v>
      </c>
      <c r="D67">
        <v>12.215909090909092</v>
      </c>
      <c r="E67">
        <v>0.49728701199044018</v>
      </c>
    </row>
    <row r="68" spans="1:5" x14ac:dyDescent="0.25">
      <c r="A68" s="4">
        <v>40497</v>
      </c>
      <c r="B68">
        <v>21.524999999999999</v>
      </c>
      <c r="C68">
        <v>2.4344262295081966</v>
      </c>
      <c r="D68">
        <v>12.058333333333334</v>
      </c>
      <c r="E68">
        <v>0.64237746654425376</v>
      </c>
    </row>
    <row r="69" spans="1:5" x14ac:dyDescent="0.25">
      <c r="A69" s="4">
        <v>40498</v>
      </c>
      <c r="B69">
        <v>19.724166666666665</v>
      </c>
      <c r="C69">
        <v>4.2057377049180324</v>
      </c>
      <c r="D69">
        <v>11.730263157894736</v>
      </c>
      <c r="E69">
        <v>0.34926300852337677</v>
      </c>
    </row>
    <row r="70" spans="1:5" x14ac:dyDescent="0.25">
      <c r="A70" s="4">
        <v>40499</v>
      </c>
      <c r="B70">
        <v>21.946666666666665</v>
      </c>
      <c r="C70">
        <v>2.0196721311475412</v>
      </c>
      <c r="D70">
        <v>11.852941176470589</v>
      </c>
      <c r="E70">
        <v>0.17250053282102087</v>
      </c>
    </row>
    <row r="71" spans="1:5" x14ac:dyDescent="0.25">
      <c r="A71" s="4">
        <v>40500</v>
      </c>
      <c r="B71">
        <v>20.434999999999999</v>
      </c>
      <c r="C71">
        <v>3.5065573770491802</v>
      </c>
      <c r="D71">
        <v>11.666666666666666</v>
      </c>
      <c r="E71">
        <v>0.38285425549727869</v>
      </c>
    </row>
    <row r="72" spans="1:5" x14ac:dyDescent="0.25">
      <c r="A72" s="4">
        <v>40501</v>
      </c>
      <c r="B72">
        <v>20.294166666666666</v>
      </c>
      <c r="C72">
        <v>3.6450819672131147</v>
      </c>
      <c r="D72">
        <v>11.483333333333333</v>
      </c>
      <c r="E72">
        <v>0.15574322579475716</v>
      </c>
    </row>
    <row r="73" spans="1:5" x14ac:dyDescent="0.25">
      <c r="A73" s="4">
        <v>40502</v>
      </c>
      <c r="B73">
        <v>22.144166666666667</v>
      </c>
      <c r="C73">
        <v>1.8254098360655737</v>
      </c>
      <c r="D73">
        <v>11.6625</v>
      </c>
      <c r="E73">
        <v>0.19909333965441037</v>
      </c>
    </row>
    <row r="74" spans="1:5" x14ac:dyDescent="0.25">
      <c r="A74" s="4">
        <v>40503</v>
      </c>
      <c r="B74">
        <v>18.891666666666666</v>
      </c>
      <c r="C74">
        <v>5.0245901639344259</v>
      </c>
      <c r="D74">
        <v>12.097222222222221</v>
      </c>
      <c r="E74">
        <v>0.51904103380296795</v>
      </c>
    </row>
    <row r="75" spans="1:5" x14ac:dyDescent="0.25">
      <c r="A75" s="4">
        <v>40504</v>
      </c>
      <c r="B75">
        <v>19.7225</v>
      </c>
      <c r="C75">
        <v>4.2073770491803275</v>
      </c>
      <c r="D75">
        <v>11.775</v>
      </c>
      <c r="E75">
        <v>0.55399268473225505</v>
      </c>
    </row>
    <row r="76" spans="1:5" x14ac:dyDescent="0.25">
      <c r="A76" s="4">
        <v>40505</v>
      </c>
      <c r="B76">
        <v>21.341666666666665</v>
      </c>
      <c r="C76">
        <v>2.6147540983606556</v>
      </c>
      <c r="D76">
        <v>11.618055555555555</v>
      </c>
      <c r="E76">
        <v>0.73698539152432019</v>
      </c>
    </row>
    <row r="77" spans="1:5" x14ac:dyDescent="0.25">
      <c r="A77" s="4">
        <v>40506</v>
      </c>
      <c r="B77">
        <v>18.032499999999999</v>
      </c>
      <c r="C77">
        <v>5.8696721311475413</v>
      </c>
      <c r="D77">
        <v>11.727272727272727</v>
      </c>
      <c r="E77">
        <v>0.63693156475544876</v>
      </c>
    </row>
    <row r="78" spans="1:5" x14ac:dyDescent="0.25">
      <c r="A78" s="4">
        <v>40507</v>
      </c>
      <c r="B78">
        <v>16.396666666666668</v>
      </c>
      <c r="C78">
        <v>7.4786885245901642</v>
      </c>
      <c r="D78">
        <v>11.011363636363637</v>
      </c>
      <c r="E78">
        <v>0.38101240733793751</v>
      </c>
    </row>
    <row r="79" spans="1:5" x14ac:dyDescent="0.25">
      <c r="A79" s="4">
        <v>40508</v>
      </c>
      <c r="B79">
        <v>20.297499999999999</v>
      </c>
      <c r="C79">
        <v>3.6418032786885246</v>
      </c>
      <c r="D79">
        <v>11.133333333333333</v>
      </c>
      <c r="E79">
        <v>0.43932442725274617</v>
      </c>
    </row>
    <row r="80" spans="1:5" x14ac:dyDescent="0.25">
      <c r="A80" s="4">
        <v>40509</v>
      </c>
      <c r="B80">
        <v>20.626666666666665</v>
      </c>
      <c r="C80">
        <v>3.3180327868852459</v>
      </c>
      <c r="D80">
        <v>11.5625</v>
      </c>
      <c r="E80">
        <v>0.29914651320654961</v>
      </c>
    </row>
    <row r="81" spans="1:5" x14ac:dyDescent="0.25">
      <c r="A81" s="4">
        <v>40510</v>
      </c>
      <c r="B81">
        <v>18.48</v>
      </c>
      <c r="C81">
        <v>5.4295081967213115</v>
      </c>
      <c r="D81">
        <v>11.173076923076923</v>
      </c>
      <c r="E81">
        <v>0.764680048728274</v>
      </c>
    </row>
    <row r="82" spans="1:5" x14ac:dyDescent="0.25">
      <c r="A82" s="4">
        <v>40511</v>
      </c>
      <c r="B82">
        <v>19.793333333333333</v>
      </c>
      <c r="C82">
        <v>4.1377049180327869</v>
      </c>
      <c r="D82">
        <v>10.633928571428571</v>
      </c>
      <c r="E82">
        <v>0.48154470425682672</v>
      </c>
    </row>
    <row r="83" spans="1:5" x14ac:dyDescent="0.25">
      <c r="A83" s="4">
        <v>40512</v>
      </c>
      <c r="B83">
        <v>21.914166666666667</v>
      </c>
      <c r="C83">
        <v>2.0516393442622949</v>
      </c>
      <c r="D83">
        <v>10.948863636363637</v>
      </c>
      <c r="E83">
        <v>0.93752705588664298</v>
      </c>
    </row>
    <row r="84" spans="1:5" x14ac:dyDescent="0.25">
      <c r="A84" s="4">
        <v>40513</v>
      </c>
      <c r="B84">
        <v>21.996666666666666</v>
      </c>
      <c r="C84">
        <v>1.9704918032786884</v>
      </c>
      <c r="D84">
        <v>11.131578947368421</v>
      </c>
      <c r="E84">
        <v>0.44385011431405108</v>
      </c>
    </row>
    <row r="85" spans="1:5" x14ac:dyDescent="0.25">
      <c r="A85" s="4">
        <v>40514</v>
      </c>
      <c r="B85">
        <v>21.686666666666667</v>
      </c>
      <c r="C85">
        <v>2.2754098360655739</v>
      </c>
      <c r="D85">
        <v>10.808823529411764</v>
      </c>
      <c r="E85">
        <v>0.69050146952180202</v>
      </c>
    </row>
    <row r="86" spans="1:5" x14ac:dyDescent="0.25">
      <c r="A86" s="4">
        <v>40515</v>
      </c>
      <c r="B86">
        <v>21.055833333333332</v>
      </c>
      <c r="C86">
        <v>2.8959016393442623</v>
      </c>
      <c r="D86">
        <v>10.720238095238095</v>
      </c>
      <c r="E86">
        <v>0.64336124415152074</v>
      </c>
    </row>
    <row r="87" spans="1:5" x14ac:dyDescent="0.25">
      <c r="A87" s="4">
        <v>40516</v>
      </c>
      <c r="B87">
        <v>19.841666666666665</v>
      </c>
      <c r="C87">
        <v>4.0901639344262293</v>
      </c>
      <c r="D87">
        <v>10.891666666666667</v>
      </c>
      <c r="E87">
        <v>0.77900272021042549</v>
      </c>
    </row>
    <row r="88" spans="1:5" x14ac:dyDescent="0.25">
      <c r="A88" s="4">
        <v>40517</v>
      </c>
      <c r="B88">
        <v>19.887499999999999</v>
      </c>
      <c r="C88">
        <v>4.0450819672131146</v>
      </c>
      <c r="D88">
        <v>10.215909090909092</v>
      </c>
      <c r="E88">
        <v>0.55647020666797531</v>
      </c>
    </row>
    <row r="89" spans="1:5" x14ac:dyDescent="0.25">
      <c r="A89" s="4">
        <v>40518</v>
      </c>
      <c r="B89">
        <v>21.844166666666666</v>
      </c>
      <c r="C89">
        <v>2.1204918032786884</v>
      </c>
      <c r="D89">
        <v>9.25</v>
      </c>
      <c r="E89">
        <v>0.51887452166277082</v>
      </c>
    </row>
    <row r="90" spans="1:5" x14ac:dyDescent="0.25">
      <c r="A90" s="4">
        <v>40519</v>
      </c>
      <c r="B90">
        <v>21.834166666666668</v>
      </c>
      <c r="C90">
        <v>2.1303278688524592</v>
      </c>
      <c r="D90">
        <v>9.0703125</v>
      </c>
      <c r="E90">
        <v>0.21393510503577171</v>
      </c>
    </row>
    <row r="91" spans="1:5" x14ac:dyDescent="0.25">
      <c r="A91" s="4">
        <v>40520</v>
      </c>
      <c r="B91">
        <v>16.275833333333335</v>
      </c>
      <c r="C91">
        <v>7.5975409836065575</v>
      </c>
      <c r="D91">
        <v>9.1458333333333339</v>
      </c>
      <c r="E91">
        <v>0.32348130010117748</v>
      </c>
    </row>
    <row r="92" spans="1:5" x14ac:dyDescent="0.25">
      <c r="A92" s="4">
        <v>40521</v>
      </c>
      <c r="B92">
        <v>18.501666666666665</v>
      </c>
      <c r="C92">
        <v>5.4081967213114757</v>
      </c>
      <c r="D92">
        <v>8.990384615384615</v>
      </c>
      <c r="E92">
        <v>1.3350849872112729</v>
      </c>
    </row>
    <row r="93" spans="1:5" x14ac:dyDescent="0.25">
      <c r="A93" s="4">
        <v>40522</v>
      </c>
      <c r="B93">
        <v>21.586666666666666</v>
      </c>
      <c r="C93">
        <v>2.3737704918032785</v>
      </c>
      <c r="D93">
        <v>8.9921875</v>
      </c>
      <c r="E93">
        <v>2.10082758990356</v>
      </c>
    </row>
    <row r="94" spans="1:5" x14ac:dyDescent="0.25">
      <c r="A94" s="4">
        <v>40523</v>
      </c>
      <c r="B94">
        <v>22.363333333333333</v>
      </c>
      <c r="C94">
        <v>1.6098360655737705</v>
      </c>
      <c r="D94">
        <v>10.185</v>
      </c>
      <c r="E94">
        <v>0.73608621551191988</v>
      </c>
    </row>
    <row r="95" spans="1:5" x14ac:dyDescent="0.25">
      <c r="A95" s="4">
        <v>40524</v>
      </c>
      <c r="B95">
        <v>21.484166666666667</v>
      </c>
      <c r="C95">
        <v>2.4745901639344261</v>
      </c>
      <c r="D95">
        <v>10.157407407407407</v>
      </c>
      <c r="E95">
        <v>0.67812009710439436</v>
      </c>
    </row>
    <row r="96" spans="1:5" x14ac:dyDescent="0.25">
      <c r="A96" s="4">
        <v>40525</v>
      </c>
      <c r="B96">
        <v>18.610833333333332</v>
      </c>
      <c r="C96">
        <v>5.3008196721311478</v>
      </c>
      <c r="D96">
        <v>9.2583333333333329</v>
      </c>
      <c r="E96">
        <v>0.90566997037447161</v>
      </c>
    </row>
    <row r="97" spans="1:5" x14ac:dyDescent="0.25">
      <c r="A97" s="4">
        <v>40526</v>
      </c>
      <c r="B97">
        <v>18.011666666666667</v>
      </c>
      <c r="C97">
        <v>5.8901639344262291</v>
      </c>
      <c r="D97">
        <v>9.25</v>
      </c>
      <c r="E97">
        <v>1.6608801062306475</v>
      </c>
    </row>
    <row r="98" spans="1:5" x14ac:dyDescent="0.25">
      <c r="A98" s="4">
        <v>40527</v>
      </c>
      <c r="B98">
        <v>21.003333333333334</v>
      </c>
      <c r="C98">
        <v>2.9475409836065576</v>
      </c>
      <c r="D98">
        <v>9.3203125</v>
      </c>
      <c r="E98">
        <v>0.21393510503577171</v>
      </c>
    </row>
    <row r="99" spans="1:5" x14ac:dyDescent="0.25">
      <c r="A99" s="4">
        <v>40528</v>
      </c>
      <c r="B99">
        <v>19.579166666666666</v>
      </c>
      <c r="C99">
        <v>4.3483606557377046</v>
      </c>
      <c r="D99">
        <v>8.2916666666666661</v>
      </c>
      <c r="E99">
        <v>1.057082892882218</v>
      </c>
    </row>
    <row r="100" spans="1:5" x14ac:dyDescent="0.25">
      <c r="A100" s="4">
        <v>40529</v>
      </c>
      <c r="B100">
        <v>19.79</v>
      </c>
      <c r="C100">
        <v>4.1409836065573771</v>
      </c>
      <c r="D100">
        <v>9.0808823529411757</v>
      </c>
      <c r="E100">
        <v>1.9852685864371389</v>
      </c>
    </row>
    <row r="101" spans="1:5" x14ac:dyDescent="0.25">
      <c r="A101" s="4">
        <v>40530</v>
      </c>
      <c r="B101">
        <v>20.188333333333333</v>
      </c>
      <c r="C101">
        <v>3.7491803278688525</v>
      </c>
      <c r="D101">
        <v>10.759615384615385</v>
      </c>
      <c r="E101">
        <v>0.30814269921081128</v>
      </c>
    </row>
    <row r="102" spans="1:5" x14ac:dyDescent="0.25">
      <c r="A102" s="4">
        <v>40531</v>
      </c>
      <c r="B102">
        <v>20.049166666666668</v>
      </c>
      <c r="C102">
        <v>3.8860655737704919</v>
      </c>
      <c r="D102">
        <v>10.977941176470589</v>
      </c>
      <c r="E102">
        <v>0.37561224530562909</v>
      </c>
    </row>
    <row r="103" spans="1:5" x14ac:dyDescent="0.25">
      <c r="A103" s="4">
        <v>40532</v>
      </c>
      <c r="B103">
        <v>16.960833333333333</v>
      </c>
      <c r="C103">
        <v>6.9237704918032783</v>
      </c>
      <c r="D103">
        <v>10.012499999999999</v>
      </c>
      <c r="E103">
        <v>2.006456591993846</v>
      </c>
    </row>
    <row r="104" spans="1:5" x14ac:dyDescent="0.25">
      <c r="A104" s="4">
        <v>40533</v>
      </c>
      <c r="B104">
        <v>13.875</v>
      </c>
      <c r="C104">
        <v>9.9590163934426226</v>
      </c>
      <c r="D104">
        <v>8.15625</v>
      </c>
      <c r="E104">
        <v>0.17359126870735339</v>
      </c>
    </row>
    <row r="105" spans="1:5" x14ac:dyDescent="0.25">
      <c r="A105" s="4">
        <v>40534</v>
      </c>
      <c r="B105">
        <v>15.862500000000001</v>
      </c>
      <c r="C105">
        <v>8.0040983606557372</v>
      </c>
      <c r="D105">
        <v>8.3125</v>
      </c>
      <c r="E105">
        <v>0.88891989033240304</v>
      </c>
    </row>
    <row r="106" spans="1:5" x14ac:dyDescent="0.25">
      <c r="A106" s="4">
        <v>40535</v>
      </c>
      <c r="B106">
        <v>15.070833333333333</v>
      </c>
      <c r="C106">
        <v>8.7827868852459012</v>
      </c>
      <c r="D106">
        <v>8.765625</v>
      </c>
      <c r="E106">
        <v>2.0160488895361639</v>
      </c>
    </row>
    <row r="107" spans="1:5" x14ac:dyDescent="0.25">
      <c r="A107" s="4">
        <v>40536</v>
      </c>
      <c r="B107">
        <v>19.466666666666665</v>
      </c>
      <c r="C107">
        <v>4.4590163934426226</v>
      </c>
      <c r="D107">
        <v>6.333333333333333</v>
      </c>
      <c r="E107">
        <v>0.44060048556349729</v>
      </c>
    </row>
    <row r="108" spans="1:5" x14ac:dyDescent="0.25">
      <c r="A108" s="4">
        <v>40537</v>
      </c>
      <c r="B108">
        <v>18.934166666666666</v>
      </c>
      <c r="C108">
        <v>4.9827868852459014</v>
      </c>
      <c r="D108">
        <v>6.2333333333333334</v>
      </c>
      <c r="E108">
        <v>0.53004941368930614</v>
      </c>
    </row>
    <row r="109" spans="1:5" x14ac:dyDescent="0.25">
      <c r="A109" s="4">
        <v>40538</v>
      </c>
      <c r="B109">
        <v>23.131666666666668</v>
      </c>
      <c r="C109">
        <v>0.85409836065573774</v>
      </c>
      <c r="D109">
        <v>5.2058823529411766</v>
      </c>
      <c r="E109">
        <v>0.45488060004150099</v>
      </c>
    </row>
    <row r="110" spans="1:5" x14ac:dyDescent="0.25">
      <c r="A110" s="4">
        <v>40539</v>
      </c>
      <c r="B110">
        <v>16.579166666666666</v>
      </c>
      <c r="C110">
        <v>7.2991803278688527</v>
      </c>
      <c r="D110">
        <v>5.2874999999999996</v>
      </c>
      <c r="E110">
        <v>1.0459080318608842</v>
      </c>
    </row>
    <row r="111" spans="1:5" x14ac:dyDescent="0.25">
      <c r="A111" s="4">
        <v>40540</v>
      </c>
      <c r="B111">
        <v>19.384166666666665</v>
      </c>
      <c r="C111">
        <v>4.5401639344262295</v>
      </c>
      <c r="D111">
        <v>6.75</v>
      </c>
      <c r="E111">
        <v>0</v>
      </c>
    </row>
    <row r="112" spans="1:5" x14ac:dyDescent="0.25">
      <c r="A112" s="4">
        <v>40541</v>
      </c>
      <c r="B112">
        <v>22.173333333333332</v>
      </c>
      <c r="C112">
        <v>1.7967213114754099</v>
      </c>
      <c r="D112">
        <v>6.5133928571428568</v>
      </c>
      <c r="E112">
        <v>0.60699938002809661</v>
      </c>
    </row>
    <row r="113" spans="1:5" x14ac:dyDescent="0.25">
      <c r="A113" s="4">
        <v>40542</v>
      </c>
      <c r="B113">
        <v>21.247499999999999</v>
      </c>
      <c r="C113">
        <v>2.707377049180328</v>
      </c>
      <c r="D113">
        <v>6.2687499999999998</v>
      </c>
      <c r="E113">
        <v>0.97609166281170989</v>
      </c>
    </row>
    <row r="114" spans="1:5" x14ac:dyDescent="0.25">
      <c r="A114" s="4">
        <v>40543</v>
      </c>
      <c r="B114">
        <v>22.5</v>
      </c>
      <c r="C114">
        <v>1.4754098360655739</v>
      </c>
      <c r="D114">
        <v>6.7937500000000002</v>
      </c>
      <c r="E114">
        <v>0.48374056498347201</v>
      </c>
    </row>
    <row r="115" spans="1:5" x14ac:dyDescent="0.25">
      <c r="A115" s="4">
        <v>40544</v>
      </c>
      <c r="B115">
        <v>22.408333333333335</v>
      </c>
      <c r="C115">
        <v>1.5655737704918034</v>
      </c>
      <c r="D115">
        <v>6.3842592592592595</v>
      </c>
      <c r="E115">
        <v>0.30009198494828337</v>
      </c>
    </row>
    <row r="116" spans="1:5" x14ac:dyDescent="0.25">
      <c r="A116" s="4">
        <v>40545</v>
      </c>
      <c r="B116">
        <v>22.072500000000002</v>
      </c>
      <c r="C116">
        <v>1.8959016393442623</v>
      </c>
      <c r="D116">
        <v>6.4226190476190474</v>
      </c>
      <c r="E116">
        <v>0.16990893919699504</v>
      </c>
    </row>
    <row r="117" spans="1:5" x14ac:dyDescent="0.25">
      <c r="A117" s="4">
        <v>40546</v>
      </c>
      <c r="B117">
        <v>23.006666666666668</v>
      </c>
      <c r="C117">
        <v>0.9770491803278688</v>
      </c>
      <c r="D117">
        <v>6.0986842105263159</v>
      </c>
      <c r="E117">
        <v>0.2554236247299248</v>
      </c>
    </row>
    <row r="118" spans="1:5" x14ac:dyDescent="0.25">
      <c r="A118" s="4">
        <v>40547</v>
      </c>
      <c r="B118">
        <v>21.745000000000001</v>
      </c>
      <c r="C118">
        <v>2.2180327868852459</v>
      </c>
      <c r="D118">
        <v>5.6381578947368425</v>
      </c>
      <c r="E118">
        <v>0.35329485060214361</v>
      </c>
    </row>
    <row r="119" spans="1:5" x14ac:dyDescent="0.25">
      <c r="A119" s="4">
        <v>40548</v>
      </c>
      <c r="B119">
        <v>20.645833333333332</v>
      </c>
      <c r="C119">
        <v>3.2991803278688523</v>
      </c>
      <c r="D119">
        <v>5.2236842105263159</v>
      </c>
      <c r="E119">
        <v>0.72118121105675281</v>
      </c>
    </row>
    <row r="120" spans="1:5" x14ac:dyDescent="0.25">
      <c r="A120" s="4">
        <v>40549</v>
      </c>
      <c r="B120">
        <v>21.732500000000002</v>
      </c>
      <c r="C120">
        <v>2.2303278688524588</v>
      </c>
      <c r="D120">
        <v>6.0056818181818183</v>
      </c>
      <c r="E120">
        <v>0.10548409330033109</v>
      </c>
    </row>
    <row r="121" spans="1:5" x14ac:dyDescent="0.25">
      <c r="A121" s="4">
        <v>40550</v>
      </c>
      <c r="B121">
        <v>22.094999999999999</v>
      </c>
      <c r="C121">
        <v>1.8737704918032787</v>
      </c>
      <c r="D121">
        <v>5.75</v>
      </c>
      <c r="E121">
        <v>0.59879264489382911</v>
      </c>
    </row>
    <row r="122" spans="1:5" x14ac:dyDescent="0.25">
      <c r="A122" s="4">
        <v>40551</v>
      </c>
      <c r="B122">
        <v>21.295000000000002</v>
      </c>
      <c r="C122">
        <v>2.6606557377049178</v>
      </c>
      <c r="D122">
        <v>5.6550000000000002</v>
      </c>
      <c r="E122">
        <v>0.59103546142906283</v>
      </c>
    </row>
    <row r="123" spans="1:5" x14ac:dyDescent="0.25">
      <c r="A123" s="4">
        <v>40552</v>
      </c>
      <c r="B123">
        <v>21.013333333333332</v>
      </c>
      <c r="C123">
        <v>2.9377049180327868</v>
      </c>
      <c r="D123">
        <v>6.234375</v>
      </c>
      <c r="E123">
        <v>0.8315084184781294</v>
      </c>
    </row>
    <row r="124" spans="1:5" x14ac:dyDescent="0.25">
      <c r="A124" s="4">
        <v>40553</v>
      </c>
      <c r="B124">
        <v>22.238333333333333</v>
      </c>
      <c r="C124">
        <v>1.7327868852459016</v>
      </c>
      <c r="D124">
        <v>5.97</v>
      </c>
      <c r="E124">
        <v>0.26585161901581833</v>
      </c>
    </row>
    <row r="125" spans="1:5" x14ac:dyDescent="0.25">
      <c r="A125" s="4">
        <v>40554</v>
      </c>
      <c r="B125">
        <v>22.892499999999998</v>
      </c>
      <c r="C125">
        <v>1.089344262295082</v>
      </c>
      <c r="D125">
        <v>5.8809523809523814</v>
      </c>
      <c r="E125">
        <v>0.30739884127798556</v>
      </c>
    </row>
    <row r="126" spans="1:5" x14ac:dyDescent="0.25">
      <c r="A126" s="4">
        <v>40555</v>
      </c>
      <c r="B126">
        <v>20.071666666666665</v>
      </c>
      <c r="C126">
        <v>3.8639344262295081</v>
      </c>
      <c r="D126">
        <v>5.859375</v>
      </c>
      <c r="E126">
        <v>0.49133110017583864</v>
      </c>
    </row>
    <row r="127" spans="1:5" x14ac:dyDescent="0.25">
      <c r="A127" s="4">
        <v>40556</v>
      </c>
      <c r="B127">
        <v>20.088333333333335</v>
      </c>
      <c r="C127">
        <v>3.8475409836065575</v>
      </c>
      <c r="D127">
        <v>5.8</v>
      </c>
      <c r="E127">
        <v>0.93636836463312478</v>
      </c>
    </row>
    <row r="128" spans="1:5" x14ac:dyDescent="0.25">
      <c r="A128" s="4">
        <v>40557</v>
      </c>
      <c r="B128">
        <v>22.29</v>
      </c>
      <c r="C128">
        <v>1.6819672131147541</v>
      </c>
      <c r="D128">
        <v>6.0227272727272725</v>
      </c>
      <c r="E128">
        <v>0.94698484836363861</v>
      </c>
    </row>
    <row r="129" spans="1:5" x14ac:dyDescent="0.25">
      <c r="A129" s="4">
        <v>40558</v>
      </c>
      <c r="B129">
        <v>22.205833333333334</v>
      </c>
      <c r="C129">
        <v>1.7647540983606558</v>
      </c>
      <c r="D129">
        <v>5.3375000000000004</v>
      </c>
      <c r="E129">
        <v>0.42554145076101235</v>
      </c>
    </row>
    <row r="130" spans="1:5" x14ac:dyDescent="0.25">
      <c r="A130" s="4">
        <v>40559</v>
      </c>
      <c r="B130">
        <v>18.168333333333333</v>
      </c>
      <c r="C130">
        <v>5.7360655737704915</v>
      </c>
      <c r="D130">
        <v>5.4625000000000004</v>
      </c>
      <c r="E130">
        <v>1.1577786441668745</v>
      </c>
    </row>
    <row r="131" spans="1:5" x14ac:dyDescent="0.25">
      <c r="A131" s="4">
        <v>40560</v>
      </c>
      <c r="B131">
        <v>22.945833333333333</v>
      </c>
      <c r="C131">
        <v>1.0368852459016393</v>
      </c>
      <c r="D131">
        <v>4.6875</v>
      </c>
      <c r="E131">
        <v>0.27053796309147488</v>
      </c>
    </row>
    <row r="132" spans="1:5" x14ac:dyDescent="0.25">
      <c r="A132" s="4">
        <v>40561</v>
      </c>
      <c r="B132">
        <v>16.264166666666668</v>
      </c>
      <c r="C132">
        <v>7.6090163934426229</v>
      </c>
      <c r="D132">
        <v>4.9659090909090908</v>
      </c>
      <c r="E132">
        <v>0.44049300892192772</v>
      </c>
    </row>
    <row r="133" spans="1:5" x14ac:dyDescent="0.25">
      <c r="A133" s="4">
        <v>40562</v>
      </c>
      <c r="B133">
        <v>20.766666666666666</v>
      </c>
      <c r="C133">
        <v>3.180327868852459</v>
      </c>
      <c r="D133">
        <v>5.7142857142857144</v>
      </c>
      <c r="E133">
        <v>0.69929320675306661</v>
      </c>
    </row>
    <row r="134" spans="1:5" x14ac:dyDescent="0.25">
      <c r="A134" s="4">
        <v>40563</v>
      </c>
      <c r="B134">
        <v>22.143333333333334</v>
      </c>
      <c r="C134">
        <v>1.8262295081967213</v>
      </c>
      <c r="D134">
        <v>4.770833333333333</v>
      </c>
      <c r="E134">
        <v>0.52902866040453023</v>
      </c>
    </row>
    <row r="135" spans="1:5" x14ac:dyDescent="0.25">
      <c r="A135" s="4">
        <v>40564</v>
      </c>
      <c r="B135">
        <v>23.091666666666665</v>
      </c>
      <c r="C135">
        <v>0.89344262295081966</v>
      </c>
      <c r="D135">
        <v>4.4711538461538458</v>
      </c>
      <c r="E135">
        <v>0.19140171207336243</v>
      </c>
    </row>
    <row r="136" spans="1:5" x14ac:dyDescent="0.25">
      <c r="A136" s="4">
        <v>40565</v>
      </c>
      <c r="B136">
        <v>17.698333333333334</v>
      </c>
      <c r="C136">
        <v>6.1983606557377051</v>
      </c>
      <c r="D136">
        <v>4.6160714285714288</v>
      </c>
      <c r="E136">
        <v>0.19894122219919916</v>
      </c>
    </row>
    <row r="137" spans="1:5" x14ac:dyDescent="0.25">
      <c r="A137" s="4">
        <v>40566</v>
      </c>
      <c r="B137">
        <v>16.220833333333335</v>
      </c>
      <c r="C137">
        <v>7.6516393442622954</v>
      </c>
      <c r="D137">
        <v>5.5972222222222223</v>
      </c>
      <c r="E137">
        <v>1.0946920546183034</v>
      </c>
    </row>
    <row r="138" spans="1:5" x14ac:dyDescent="0.25">
      <c r="A138" s="4">
        <v>40567</v>
      </c>
      <c r="B138">
        <v>17.465</v>
      </c>
      <c r="C138">
        <v>6.4278688524590164</v>
      </c>
      <c r="D138">
        <v>8.5</v>
      </c>
      <c r="E138">
        <v>1.3844373104863459</v>
      </c>
    </row>
    <row r="139" spans="1:5" x14ac:dyDescent="0.25">
      <c r="A139" s="4">
        <v>40568</v>
      </c>
      <c r="B139">
        <v>20.695</v>
      </c>
      <c r="C139">
        <v>3.2508196721311475</v>
      </c>
      <c r="D139">
        <v>8.9807692307692299</v>
      </c>
      <c r="E139">
        <v>0.51246482055619991</v>
      </c>
    </row>
    <row r="140" spans="1:5" x14ac:dyDescent="0.25">
      <c r="A140" s="4">
        <v>40569</v>
      </c>
      <c r="B140">
        <v>18.741666666666667</v>
      </c>
      <c r="C140">
        <v>5.1721311475409832</v>
      </c>
      <c r="D140">
        <v>7.3088235294117645</v>
      </c>
      <c r="E140">
        <v>1.6996769264809615</v>
      </c>
    </row>
    <row r="141" spans="1:5" x14ac:dyDescent="0.25">
      <c r="A141" s="4">
        <v>40570</v>
      </c>
      <c r="B141">
        <v>18.264166666666668</v>
      </c>
      <c r="C141">
        <v>5.6418032786885242</v>
      </c>
      <c r="D141">
        <v>6.240384615384615</v>
      </c>
      <c r="E141">
        <v>0.76794764778830538</v>
      </c>
    </row>
    <row r="142" spans="1:5" x14ac:dyDescent="0.25">
      <c r="A142" s="4">
        <v>40571</v>
      </c>
      <c r="B142">
        <v>22.105833333333333</v>
      </c>
      <c r="C142">
        <v>1.8631147540983606</v>
      </c>
      <c r="D142">
        <v>6.5855263157894735</v>
      </c>
      <c r="E142">
        <v>1.1689357632964477</v>
      </c>
    </row>
    <row r="143" spans="1:5" x14ac:dyDescent="0.25">
      <c r="A143" s="4">
        <v>40572</v>
      </c>
      <c r="B143">
        <v>21.525833333333335</v>
      </c>
      <c r="C143">
        <v>2.4336065573770491</v>
      </c>
      <c r="D143">
        <v>7.703125</v>
      </c>
      <c r="E143">
        <v>0.3125</v>
      </c>
    </row>
    <row r="144" spans="1:5" x14ac:dyDescent="0.25">
      <c r="A144" s="4">
        <v>40573</v>
      </c>
      <c r="B144">
        <v>20.244166666666668</v>
      </c>
      <c r="C144">
        <v>3.694262295081967</v>
      </c>
      <c r="D144">
        <v>7.8068181818181817</v>
      </c>
      <c r="E144">
        <v>0.16241881088676011</v>
      </c>
    </row>
    <row r="145" spans="1:5" x14ac:dyDescent="0.25">
      <c r="A145" s="4">
        <v>40574</v>
      </c>
      <c r="B145">
        <v>20.979166666666668</v>
      </c>
      <c r="C145">
        <v>2.971311475409836</v>
      </c>
      <c r="D145">
        <v>8.0178571428571423</v>
      </c>
      <c r="E145">
        <v>8.2874193016451866E-2</v>
      </c>
    </row>
    <row r="146" spans="1:5" x14ac:dyDescent="0.25">
      <c r="A146" s="4">
        <v>40575</v>
      </c>
      <c r="B146">
        <v>22.09</v>
      </c>
      <c r="C146">
        <v>1.8786885245901639</v>
      </c>
      <c r="D146">
        <v>8.35</v>
      </c>
      <c r="E146">
        <v>0.28425969012254437</v>
      </c>
    </row>
    <row r="147" spans="1:5" x14ac:dyDescent="0.25">
      <c r="A147" s="4">
        <v>40576</v>
      </c>
      <c r="B147">
        <v>18.661666666666665</v>
      </c>
      <c r="C147">
        <v>5.250819672131148</v>
      </c>
      <c r="D147">
        <v>7.0763888888888893</v>
      </c>
      <c r="E147">
        <v>1.0291155619605041</v>
      </c>
    </row>
    <row r="148" spans="1:5" x14ac:dyDescent="0.25">
      <c r="A148" s="4">
        <v>40577</v>
      </c>
      <c r="B148">
        <v>19.359166666666667</v>
      </c>
      <c r="C148">
        <v>4.5647540983606554</v>
      </c>
      <c r="D148">
        <v>7.2583333333333337</v>
      </c>
      <c r="E148">
        <v>1.4302742827197603</v>
      </c>
    </row>
    <row r="149" spans="1:5" x14ac:dyDescent="0.25">
      <c r="A149" s="4">
        <v>40578</v>
      </c>
      <c r="B149">
        <v>20.658333333333335</v>
      </c>
      <c r="C149">
        <v>3.2868852459016393</v>
      </c>
      <c r="D149">
        <v>8.1964285714285712</v>
      </c>
      <c r="E149">
        <v>0.18156825980064417</v>
      </c>
    </row>
    <row r="150" spans="1:5" x14ac:dyDescent="0.25">
      <c r="A150" s="4">
        <v>40579</v>
      </c>
      <c r="B150">
        <v>20.409166666666668</v>
      </c>
      <c r="C150">
        <v>3.5319672131147541</v>
      </c>
      <c r="D150">
        <v>8.1458333333333339</v>
      </c>
      <c r="E150">
        <v>0.22508415934462234</v>
      </c>
    </row>
    <row r="151" spans="1:5" x14ac:dyDescent="0.25">
      <c r="A151" s="4">
        <v>40580</v>
      </c>
      <c r="B151">
        <v>21.442499999999999</v>
      </c>
      <c r="C151">
        <v>2.5155737704918031</v>
      </c>
      <c r="D151">
        <v>9.901315789473685</v>
      </c>
      <c r="E151">
        <v>1.1877404342621685</v>
      </c>
    </row>
    <row r="152" spans="1:5" x14ac:dyDescent="0.25">
      <c r="A152" s="4">
        <v>40581</v>
      </c>
      <c r="B152">
        <v>23.426666666666666</v>
      </c>
      <c r="C152">
        <v>0.56393442622950818</v>
      </c>
      <c r="D152">
        <v>10.857142857142858</v>
      </c>
      <c r="E152">
        <v>0.25089126842403681</v>
      </c>
    </row>
    <row r="153" spans="1:5" x14ac:dyDescent="0.25">
      <c r="A153" s="4">
        <v>40582</v>
      </c>
      <c r="B153">
        <v>22.7075</v>
      </c>
      <c r="C153">
        <v>1.271311475409836</v>
      </c>
      <c r="D153">
        <v>11.0859375</v>
      </c>
      <c r="E153">
        <v>0.71402431973054437</v>
      </c>
    </row>
    <row r="154" spans="1:5" x14ac:dyDescent="0.25">
      <c r="A154" s="4">
        <v>40583</v>
      </c>
      <c r="B154">
        <v>20.176666666666666</v>
      </c>
      <c r="C154">
        <v>3.7606557377049179</v>
      </c>
      <c r="D154">
        <v>12.266666666666667</v>
      </c>
      <c r="E154">
        <v>0.35939764421413645</v>
      </c>
    </row>
    <row r="155" spans="1:5" x14ac:dyDescent="0.25">
      <c r="A155" s="4">
        <v>40584</v>
      </c>
      <c r="B155">
        <v>22.3325</v>
      </c>
      <c r="C155">
        <v>1.6401639344262295</v>
      </c>
      <c r="D155">
        <v>12.4375</v>
      </c>
      <c r="E155">
        <v>1.5228626257555462</v>
      </c>
    </row>
    <row r="156" spans="1:5" x14ac:dyDescent="0.25">
      <c r="A156" s="4">
        <v>40585</v>
      </c>
      <c r="B156">
        <v>20.691666666666666</v>
      </c>
      <c r="C156">
        <v>3.2540983606557377</v>
      </c>
      <c r="D156">
        <v>11.90625</v>
      </c>
      <c r="E156">
        <v>1.2767961205037135</v>
      </c>
    </row>
    <row r="157" spans="1:5" x14ac:dyDescent="0.25">
      <c r="A157" s="4">
        <v>40586</v>
      </c>
      <c r="B157">
        <v>21.734999999999999</v>
      </c>
      <c r="C157">
        <v>2.2278688524590162</v>
      </c>
      <c r="D157">
        <v>10</v>
      </c>
      <c r="E157">
        <v>1.9231561069670622</v>
      </c>
    </row>
    <row r="158" spans="1:5" x14ac:dyDescent="0.25">
      <c r="A158" s="4">
        <v>40587</v>
      </c>
      <c r="B158">
        <v>20.164999999999999</v>
      </c>
      <c r="C158">
        <v>3.7721311475409838</v>
      </c>
      <c r="D158">
        <v>10.571428571428571</v>
      </c>
      <c r="E158">
        <v>2.4974574983458573</v>
      </c>
    </row>
    <row r="159" spans="1:5" x14ac:dyDescent="0.25">
      <c r="A159" s="4">
        <v>40588</v>
      </c>
      <c r="B159">
        <v>19.766666666666666</v>
      </c>
      <c r="C159">
        <v>4.1639344262295079</v>
      </c>
      <c r="D159">
        <v>5.9821428571428568</v>
      </c>
      <c r="E159">
        <v>0.69658704874804922</v>
      </c>
    </row>
    <row r="160" spans="1:5" x14ac:dyDescent="0.25">
      <c r="A160" s="4">
        <v>40589</v>
      </c>
      <c r="B160">
        <v>13.964166666666667</v>
      </c>
      <c r="C160">
        <v>9.8713114754098363</v>
      </c>
      <c r="D160">
        <v>6.0250000000000004</v>
      </c>
      <c r="E160">
        <v>0.49581582602144803</v>
      </c>
    </row>
    <row r="161" spans="1:5" x14ac:dyDescent="0.25">
      <c r="A161" s="4">
        <v>40590</v>
      </c>
      <c r="B161">
        <v>21.723333333333333</v>
      </c>
      <c r="C161">
        <v>2.2393442622950821</v>
      </c>
      <c r="D161">
        <v>7.1544117647058822</v>
      </c>
      <c r="E161">
        <v>0.35775289286453299</v>
      </c>
    </row>
    <row r="162" spans="1:5" x14ac:dyDescent="0.25">
      <c r="A162" s="4">
        <v>40591</v>
      </c>
      <c r="B162">
        <v>22.9025</v>
      </c>
      <c r="C162">
        <v>1.0795081967213114</v>
      </c>
      <c r="D162">
        <v>7.0673076923076925</v>
      </c>
      <c r="E162">
        <v>0.36268231489618752</v>
      </c>
    </row>
    <row r="163" spans="1:5" x14ac:dyDescent="0.25">
      <c r="A163" s="4">
        <v>40592</v>
      </c>
      <c r="B163">
        <v>21.951666666666668</v>
      </c>
      <c r="C163">
        <v>2.0147540983606556</v>
      </c>
      <c r="D163">
        <v>5.8630952380952381</v>
      </c>
      <c r="E163">
        <v>0.21616241689107901</v>
      </c>
    </row>
    <row r="164" spans="1:5" x14ac:dyDescent="0.25">
      <c r="A164" s="4">
        <v>40593</v>
      </c>
      <c r="B164">
        <v>21.814166666666665</v>
      </c>
      <c r="C164">
        <v>2.15</v>
      </c>
      <c r="D164">
        <v>5.645833333333333</v>
      </c>
      <c r="E164">
        <v>0.12314804576797225</v>
      </c>
    </row>
    <row r="165" spans="1:5" x14ac:dyDescent="0.25">
      <c r="A165" s="4">
        <v>40594</v>
      </c>
      <c r="B165">
        <v>19.399166666666666</v>
      </c>
      <c r="C165">
        <v>4.5254098360655739</v>
      </c>
      <c r="D165">
        <v>6.5555555555555554</v>
      </c>
      <c r="E165">
        <v>0.581931087715439</v>
      </c>
    </row>
    <row r="166" spans="1:5" x14ac:dyDescent="0.25">
      <c r="A166" s="4">
        <v>40595</v>
      </c>
      <c r="B166">
        <v>18.741666666666667</v>
      </c>
      <c r="C166">
        <v>5.1721311475409832</v>
      </c>
      <c r="D166">
        <v>7.0673076923076925</v>
      </c>
      <c r="E166">
        <v>0.26816984189606358</v>
      </c>
    </row>
    <row r="167" spans="1:5" x14ac:dyDescent="0.25">
      <c r="A167" s="4">
        <v>40596</v>
      </c>
      <c r="B167">
        <v>21.6525</v>
      </c>
      <c r="C167">
        <v>2.3090163934426231</v>
      </c>
      <c r="D167">
        <v>8.7321428571428577</v>
      </c>
      <c r="E167">
        <v>1.8558546356251702</v>
      </c>
    </row>
    <row r="168" spans="1:5" x14ac:dyDescent="0.25">
      <c r="A168" s="4">
        <v>40597</v>
      </c>
      <c r="B168">
        <v>20.984999999999999</v>
      </c>
      <c r="C168">
        <v>2.9655737704918033</v>
      </c>
      <c r="D168">
        <v>9.3046875</v>
      </c>
      <c r="E168">
        <v>2.5649759379963002</v>
      </c>
    </row>
    <row r="169" spans="1:5" x14ac:dyDescent="0.25">
      <c r="A169" s="4">
        <v>40598</v>
      </c>
      <c r="B169">
        <v>19.895833333333332</v>
      </c>
      <c r="C169">
        <v>4.0368852459016393</v>
      </c>
      <c r="D169">
        <v>7.367647058823529</v>
      </c>
      <c r="E169">
        <v>0.3493034034289646</v>
      </c>
    </row>
    <row r="170" spans="1:5" x14ac:dyDescent="0.25">
      <c r="A170" s="4">
        <v>40599</v>
      </c>
      <c r="B170">
        <v>18.676666666666666</v>
      </c>
      <c r="C170">
        <v>5.2360655737704915</v>
      </c>
      <c r="D170">
        <v>6.3166666666666664</v>
      </c>
      <c r="E170">
        <v>1.3227631613226825</v>
      </c>
    </row>
    <row r="171" spans="1:5" x14ac:dyDescent="0.25">
      <c r="A171" s="4">
        <v>40600</v>
      </c>
      <c r="B171">
        <v>17.384166666666665</v>
      </c>
      <c r="C171">
        <v>6.5073770491803282</v>
      </c>
      <c r="D171">
        <v>6.2211538461538458</v>
      </c>
      <c r="E171">
        <v>1.0460165586766015</v>
      </c>
    </row>
    <row r="172" spans="1:5" x14ac:dyDescent="0.25">
      <c r="A172" s="4">
        <v>40601</v>
      </c>
      <c r="B172">
        <v>20.271666666666668</v>
      </c>
      <c r="C172">
        <v>3.6672131147540985</v>
      </c>
      <c r="D172">
        <v>7.1607142857142856</v>
      </c>
      <c r="E172">
        <v>0.6818889407172769</v>
      </c>
    </row>
    <row r="173" spans="1:5" x14ac:dyDescent="0.25">
      <c r="A173" s="4">
        <v>40602</v>
      </c>
      <c r="B173">
        <v>21.084166666666668</v>
      </c>
      <c r="C173">
        <v>2.8680327868852458</v>
      </c>
      <c r="D173">
        <v>5.9416666666666664</v>
      </c>
      <c r="E173">
        <v>0.55474146702593941</v>
      </c>
    </row>
    <row r="174" spans="1:5" x14ac:dyDescent="0.25">
      <c r="A174" s="4">
        <v>40603</v>
      </c>
      <c r="B174">
        <v>18.829999999999998</v>
      </c>
      <c r="C174">
        <v>5.0852459016393441</v>
      </c>
      <c r="D174">
        <v>6.6339285714285712</v>
      </c>
      <c r="E174">
        <v>1.3040840855549933</v>
      </c>
    </row>
    <row r="175" spans="1:5" x14ac:dyDescent="0.25">
      <c r="A175" s="4">
        <v>40604</v>
      </c>
      <c r="B175">
        <v>20.897500000000001</v>
      </c>
      <c r="C175">
        <v>3.0516393442622949</v>
      </c>
      <c r="D175">
        <v>7.8881578947368425</v>
      </c>
      <c r="E175">
        <v>0.54628597142257096</v>
      </c>
    </row>
    <row r="176" spans="1:5" x14ac:dyDescent="0.25">
      <c r="A176" s="4">
        <v>40605</v>
      </c>
      <c r="B176">
        <v>16.804166666666667</v>
      </c>
      <c r="C176">
        <v>7.0778688524590168</v>
      </c>
      <c r="D176">
        <v>7.1785714285714288</v>
      </c>
      <c r="E176">
        <v>0.22314559382599805</v>
      </c>
    </row>
    <row r="177" spans="1:5" x14ac:dyDescent="0.25">
      <c r="A177" s="4">
        <v>40606</v>
      </c>
      <c r="B177">
        <v>21.173333333333332</v>
      </c>
      <c r="C177">
        <v>2.7803278688524591</v>
      </c>
      <c r="D177">
        <v>7.9485294117647056</v>
      </c>
      <c r="E177">
        <v>1.1981910384850507</v>
      </c>
    </row>
    <row r="178" spans="1:5" x14ac:dyDescent="0.25">
      <c r="A178" s="4">
        <v>40607</v>
      </c>
      <c r="B178">
        <v>20.575833333333332</v>
      </c>
      <c r="C178">
        <v>3.3680327868852458</v>
      </c>
      <c r="D178">
        <v>7.1907894736842106</v>
      </c>
      <c r="E178">
        <v>0.15234521432418674</v>
      </c>
    </row>
    <row r="179" spans="1:5" x14ac:dyDescent="0.25">
      <c r="A179" s="4">
        <v>40608</v>
      </c>
      <c r="B179">
        <v>20.074166666666667</v>
      </c>
      <c r="C179">
        <v>3.8614754098360655</v>
      </c>
      <c r="D179">
        <v>7.125</v>
      </c>
      <c r="E179">
        <v>0.35614355995036279</v>
      </c>
    </row>
    <row r="180" spans="1:5" x14ac:dyDescent="0.25">
      <c r="A180" s="4">
        <v>40609</v>
      </c>
      <c r="B180">
        <v>17.035</v>
      </c>
      <c r="C180">
        <v>6.8508196721311476</v>
      </c>
      <c r="D180">
        <v>7.0909090909090908</v>
      </c>
      <c r="E180">
        <v>1.1964673380034609</v>
      </c>
    </row>
    <row r="181" spans="1:5" x14ac:dyDescent="0.25">
      <c r="A181" s="4">
        <v>40610</v>
      </c>
      <c r="B181">
        <v>19.963333333333335</v>
      </c>
      <c r="C181">
        <v>3.9704918032786884</v>
      </c>
      <c r="D181">
        <v>6.8055555555555554</v>
      </c>
      <c r="E181">
        <v>0.27859357330162526</v>
      </c>
    </row>
    <row r="182" spans="1:5" x14ac:dyDescent="0.25">
      <c r="A182" s="4">
        <v>40611</v>
      </c>
      <c r="B182">
        <v>18.968333333333334</v>
      </c>
      <c r="C182">
        <v>4.9491803278688522</v>
      </c>
      <c r="D182">
        <v>6.7430555555555554</v>
      </c>
      <c r="E182">
        <v>0.19399165301092014</v>
      </c>
    </row>
    <row r="183" spans="1:5" x14ac:dyDescent="0.25">
      <c r="A183" s="4">
        <v>40612</v>
      </c>
      <c r="B183">
        <v>18.604166666666668</v>
      </c>
      <c r="C183">
        <v>5.307377049180328</v>
      </c>
      <c r="D183">
        <v>6.5892857142857144</v>
      </c>
      <c r="E183">
        <v>5.860090386733325E-2</v>
      </c>
    </row>
    <row r="184" spans="1:5" x14ac:dyDescent="0.25">
      <c r="A184" s="4">
        <v>40613</v>
      </c>
      <c r="B184">
        <v>18.485833333333332</v>
      </c>
      <c r="C184">
        <v>5.4237704918032783</v>
      </c>
      <c r="D184">
        <v>6.5694444444444446</v>
      </c>
      <c r="E184">
        <v>9.7977922016213026E-2</v>
      </c>
    </row>
    <row r="185" spans="1:5" x14ac:dyDescent="0.25">
      <c r="A185" s="4">
        <v>40614</v>
      </c>
      <c r="B185">
        <v>21.648333333333333</v>
      </c>
      <c r="C185">
        <v>2.3131147540983608</v>
      </c>
      <c r="D185">
        <v>6.3</v>
      </c>
      <c r="E185">
        <v>0.294290915349321</v>
      </c>
    </row>
    <row r="186" spans="1:5" x14ac:dyDescent="0.25">
      <c r="A186" s="4">
        <v>40615</v>
      </c>
      <c r="B186">
        <v>21.755833333333332</v>
      </c>
      <c r="C186">
        <v>2.207377049180328</v>
      </c>
      <c r="D186">
        <v>6.203125</v>
      </c>
      <c r="E186">
        <v>0.18361001026514109</v>
      </c>
    </row>
    <row r="187" spans="1:5" x14ac:dyDescent="0.25">
      <c r="A187" s="4">
        <v>40616</v>
      </c>
      <c r="B187">
        <v>19.327500000000001</v>
      </c>
      <c r="C187">
        <v>4.5959016393442624</v>
      </c>
      <c r="D187">
        <v>6.1083333333333334</v>
      </c>
      <c r="E187">
        <v>0.12380380023398782</v>
      </c>
    </row>
    <row r="188" spans="1:5" x14ac:dyDescent="0.25">
      <c r="A188" s="4">
        <v>40617</v>
      </c>
      <c r="B188">
        <v>21.073333333333334</v>
      </c>
      <c r="C188">
        <v>2.8786885245901641</v>
      </c>
      <c r="D188">
        <v>6.4836956521739131</v>
      </c>
      <c r="E188">
        <v>0.50467184970962009</v>
      </c>
    </row>
    <row r="189" spans="1:5" x14ac:dyDescent="0.25">
      <c r="A189" s="4">
        <v>40618</v>
      </c>
      <c r="B189">
        <v>17.435833333333335</v>
      </c>
      <c r="C189">
        <v>6.4565573770491804</v>
      </c>
      <c r="D189">
        <v>6.9868421052631575</v>
      </c>
      <c r="E189">
        <v>0.50155095710516007</v>
      </c>
    </row>
    <row r="190" spans="1:5" x14ac:dyDescent="0.25">
      <c r="A190" s="4">
        <v>40619</v>
      </c>
      <c r="B190">
        <v>17.244166666666668</v>
      </c>
      <c r="C190">
        <v>6.6450819672131152</v>
      </c>
      <c r="D190">
        <v>6.7430555555555554</v>
      </c>
      <c r="E190">
        <v>0.1792151097300568</v>
      </c>
    </row>
    <row r="191" spans="1:5" x14ac:dyDescent="0.25">
      <c r="A191" s="4">
        <v>40620</v>
      </c>
      <c r="B191">
        <v>22.104166666666668</v>
      </c>
      <c r="C191">
        <v>1.8647540983606556</v>
      </c>
      <c r="D191">
        <v>5.9772727272727275</v>
      </c>
      <c r="E191">
        <v>7.3561235792065804E-2</v>
      </c>
    </row>
    <row r="192" spans="1:5" x14ac:dyDescent="0.25">
      <c r="A192" s="4">
        <v>40621</v>
      </c>
      <c r="B192">
        <v>21.072500000000002</v>
      </c>
      <c r="C192">
        <v>2.8795081967213116</v>
      </c>
      <c r="D192">
        <v>6.5394736842105265</v>
      </c>
      <c r="E192">
        <v>0.67707068139326332</v>
      </c>
    </row>
    <row r="193" spans="1:5" x14ac:dyDescent="0.25">
      <c r="A193" s="4">
        <v>40622</v>
      </c>
      <c r="B193">
        <v>21.9</v>
      </c>
      <c r="C193">
        <v>2.0655737704918034</v>
      </c>
      <c r="D193">
        <v>6.25</v>
      </c>
      <c r="E193">
        <v>0.26220221204253791</v>
      </c>
    </row>
    <row r="194" spans="1:5" x14ac:dyDescent="0.25">
      <c r="A194" s="4">
        <v>40623</v>
      </c>
      <c r="B194">
        <v>18.635000000000002</v>
      </c>
      <c r="C194">
        <v>5.277049180327869</v>
      </c>
      <c r="D194">
        <v>6.6931818181818183</v>
      </c>
      <c r="E194">
        <v>0.40063869463191221</v>
      </c>
    </row>
    <row r="195" spans="1:5" x14ac:dyDescent="0.25">
      <c r="A195" s="4">
        <v>40624</v>
      </c>
      <c r="B195">
        <v>14.945833333333333</v>
      </c>
      <c r="C195">
        <v>8.9057377049180335</v>
      </c>
      <c r="D195">
        <v>5.4140625</v>
      </c>
      <c r="E195">
        <v>0.8835519580081298</v>
      </c>
    </row>
    <row r="196" spans="1:5" x14ac:dyDescent="0.25">
      <c r="A196" s="4">
        <v>40625</v>
      </c>
      <c r="B196">
        <v>21.126666666666665</v>
      </c>
      <c r="C196">
        <v>2.8262295081967213</v>
      </c>
      <c r="D196">
        <v>6.541666666666667</v>
      </c>
      <c r="E196">
        <v>0.14852213144650114</v>
      </c>
    </row>
    <row r="197" spans="1:5" x14ac:dyDescent="0.25">
      <c r="A197" s="4">
        <v>40626</v>
      </c>
      <c r="B197">
        <v>16.671666666666667</v>
      </c>
      <c r="C197">
        <v>7.2081967213114755</v>
      </c>
      <c r="D197">
        <v>6.6944444444444446</v>
      </c>
      <c r="E197">
        <v>0.23477974311634844</v>
      </c>
    </row>
    <row r="198" spans="1:5" x14ac:dyDescent="0.25">
      <c r="A198" s="4">
        <v>40627</v>
      </c>
      <c r="B198">
        <v>18.653333333333332</v>
      </c>
      <c r="C198">
        <v>5.2590163934426233</v>
      </c>
      <c r="D198">
        <v>6.5625</v>
      </c>
      <c r="E198">
        <v>0.26220221204253791</v>
      </c>
    </row>
    <row r="199" spans="1:5" x14ac:dyDescent="0.25">
      <c r="A199" s="4">
        <v>40628</v>
      </c>
      <c r="B199">
        <v>21.613333333333333</v>
      </c>
      <c r="C199">
        <v>2.3475409836065575</v>
      </c>
      <c r="D199">
        <v>6.5263157894736841</v>
      </c>
      <c r="E199">
        <v>0.29632865624947224</v>
      </c>
    </row>
    <row r="200" spans="1:5" x14ac:dyDescent="0.25">
      <c r="A200" s="4">
        <v>40629</v>
      </c>
      <c r="B200">
        <v>21.465833333333332</v>
      </c>
      <c r="C200">
        <v>2.4926229508196722</v>
      </c>
      <c r="D200">
        <v>6.2678571428571432</v>
      </c>
      <c r="E200">
        <v>0.30691436683776757</v>
      </c>
    </row>
    <row r="201" spans="1:5" x14ac:dyDescent="0.25">
      <c r="A201" s="4">
        <v>40630</v>
      </c>
      <c r="B201">
        <v>18.6525</v>
      </c>
      <c r="C201">
        <v>5.2598360655737704</v>
      </c>
      <c r="D201">
        <v>6.078125</v>
      </c>
      <c r="E201">
        <v>0.24526771087935731</v>
      </c>
    </row>
    <row r="202" spans="1:5" x14ac:dyDescent="0.25">
      <c r="A202" s="4">
        <v>40631</v>
      </c>
      <c r="B202">
        <v>20.801666666666666</v>
      </c>
      <c r="C202">
        <v>3.1459016393442623</v>
      </c>
      <c r="D202">
        <v>5.8833333333333337</v>
      </c>
      <c r="E202">
        <v>0.17969882210706822</v>
      </c>
    </row>
    <row r="203" spans="1:5" x14ac:dyDescent="0.25">
      <c r="A203" s="4">
        <v>40632</v>
      </c>
      <c r="B203">
        <v>19.933333333333334</v>
      </c>
      <c r="C203">
        <v>4</v>
      </c>
      <c r="D203">
        <v>5.8947368421052628</v>
      </c>
      <c r="E203">
        <v>0.22151293970362096</v>
      </c>
    </row>
    <row r="204" spans="1:5" x14ac:dyDescent="0.25">
      <c r="A204" s="4">
        <v>40633</v>
      </c>
      <c r="B204">
        <v>17.795833333333334</v>
      </c>
      <c r="C204">
        <v>6.1024590163934427</v>
      </c>
      <c r="D204">
        <v>5.6590909090909092</v>
      </c>
      <c r="E204">
        <v>0.36429526343481522</v>
      </c>
    </row>
    <row r="205" spans="1:5" x14ac:dyDescent="0.25">
      <c r="A205" s="4">
        <v>40634</v>
      </c>
      <c r="B205">
        <v>16.083333333333332</v>
      </c>
      <c r="C205">
        <v>7.7868852459016393</v>
      </c>
      <c r="D205">
        <v>5.125</v>
      </c>
      <c r="E205">
        <v>0.375</v>
      </c>
    </row>
    <row r="206" spans="1:5" x14ac:dyDescent="0.25">
      <c r="A206" s="4">
        <v>40635</v>
      </c>
      <c r="B206">
        <v>15.873333333333333</v>
      </c>
      <c r="C206">
        <v>7.9934426229508198</v>
      </c>
      <c r="D206">
        <v>5.5795454545454541</v>
      </c>
      <c r="E206">
        <v>0.11555203471715586</v>
      </c>
    </row>
    <row r="207" spans="1:5" x14ac:dyDescent="0.25">
      <c r="A207" s="4">
        <v>40636</v>
      </c>
      <c r="B207">
        <v>17.794166666666666</v>
      </c>
      <c r="C207">
        <v>6.1040983606557377</v>
      </c>
      <c r="D207">
        <v>5.666666666666667</v>
      </c>
      <c r="E207">
        <v>0.2485074493469985</v>
      </c>
    </row>
    <row r="208" spans="1:5" x14ac:dyDescent="0.25">
      <c r="A208" s="4">
        <v>40637</v>
      </c>
      <c r="B208">
        <v>18.024999999999999</v>
      </c>
      <c r="C208">
        <v>5.8770491803278686</v>
      </c>
      <c r="D208">
        <v>5.614583333333333</v>
      </c>
      <c r="E208">
        <v>0.37861264886264639</v>
      </c>
    </row>
    <row r="209" spans="1:5" x14ac:dyDescent="0.25">
      <c r="A209" s="4">
        <v>40638</v>
      </c>
      <c r="B209">
        <v>14.805833333333334</v>
      </c>
      <c r="C209">
        <v>9.0434426229508205</v>
      </c>
      <c r="D209">
        <v>4.84375</v>
      </c>
      <c r="E209">
        <v>0.11080065755348979</v>
      </c>
    </row>
    <row r="210" spans="1:5" x14ac:dyDescent="0.25">
      <c r="A210" s="4">
        <v>40639</v>
      </c>
      <c r="B210">
        <v>14.703333333333333</v>
      </c>
      <c r="C210">
        <v>9.1442622950819672</v>
      </c>
      <c r="D210">
        <v>5.03125</v>
      </c>
      <c r="E210">
        <v>0.38816187713007422</v>
      </c>
    </row>
    <row r="211" spans="1:5" x14ac:dyDescent="0.25">
      <c r="A211" s="4">
        <v>40640</v>
      </c>
      <c r="B211">
        <v>18.933333333333334</v>
      </c>
      <c r="C211">
        <v>4.9836065573770494</v>
      </c>
      <c r="D211">
        <v>5.2361111111111107</v>
      </c>
      <c r="E211">
        <v>0.36604224907047928</v>
      </c>
    </row>
    <row r="212" spans="1:5" x14ac:dyDescent="0.25">
      <c r="A212" s="4">
        <v>40641</v>
      </c>
      <c r="B212">
        <v>20.474166666666665</v>
      </c>
      <c r="C212">
        <v>3.4680327868852459</v>
      </c>
      <c r="D212">
        <v>5.9097222222222223</v>
      </c>
      <c r="E212">
        <v>0.60147727995382516</v>
      </c>
    </row>
    <row r="213" spans="1:5" x14ac:dyDescent="0.25">
      <c r="A213" s="4">
        <v>40642</v>
      </c>
      <c r="B213">
        <v>21.443333333333332</v>
      </c>
      <c r="C213">
        <v>2.5147540983606556</v>
      </c>
      <c r="D213">
        <v>6.270833333333333</v>
      </c>
      <c r="E213">
        <v>0.11460391778214277</v>
      </c>
    </row>
    <row r="214" spans="1:5" x14ac:dyDescent="0.25">
      <c r="A214" s="4">
        <v>40643</v>
      </c>
      <c r="B214">
        <v>21.515000000000001</v>
      </c>
      <c r="C214">
        <v>2.444262295081967</v>
      </c>
      <c r="D214">
        <v>6.5882352941176467</v>
      </c>
      <c r="E214">
        <v>0.35290287782401408</v>
      </c>
    </row>
    <row r="215" spans="1:5" x14ac:dyDescent="0.25">
      <c r="A215" s="4">
        <v>40644</v>
      </c>
      <c r="B215">
        <v>18.589166666666667</v>
      </c>
      <c r="C215">
        <v>5.3221311475409836</v>
      </c>
      <c r="D215">
        <v>6.6102941176470589</v>
      </c>
      <c r="E215">
        <v>0.34765495910202682</v>
      </c>
    </row>
    <row r="216" spans="1:5" x14ac:dyDescent="0.25">
      <c r="A216" s="4">
        <v>40645</v>
      </c>
      <c r="B216">
        <v>12.066666666666666</v>
      </c>
      <c r="C216">
        <v>11.737704918032787</v>
      </c>
      <c r="D216">
        <v>5.1964285714285712</v>
      </c>
      <c r="E216">
        <v>1.7572130260863708</v>
      </c>
    </row>
    <row r="217" spans="1:5" x14ac:dyDescent="0.25">
      <c r="A217" s="4">
        <v>40646</v>
      </c>
      <c r="B217">
        <v>17.475833333333334</v>
      </c>
      <c r="C217">
        <v>6.4172131147540981</v>
      </c>
      <c r="D217">
        <v>2.4038461538461537</v>
      </c>
      <c r="E217">
        <v>0.34291127281797129</v>
      </c>
    </row>
    <row r="218" spans="1:5" x14ac:dyDescent="0.25">
      <c r="A218" s="4">
        <v>40647</v>
      </c>
      <c r="B218">
        <v>11.430833333333334</v>
      </c>
      <c r="C218">
        <v>12.36311475409836</v>
      </c>
      <c r="D218">
        <v>1.2678571428571428</v>
      </c>
      <c r="E218">
        <v>0.20952042746188165</v>
      </c>
    </row>
    <row r="219" spans="1:5" x14ac:dyDescent="0.25">
      <c r="A219" s="4">
        <v>40648</v>
      </c>
      <c r="B219">
        <v>18.365833333333335</v>
      </c>
      <c r="C219">
        <v>5.5418032786885245</v>
      </c>
      <c r="D219">
        <v>1.1730769230769231</v>
      </c>
      <c r="E219">
        <v>0.79637600641263895</v>
      </c>
    </row>
    <row r="220" spans="1:5" x14ac:dyDescent="0.25">
      <c r="A220" s="4">
        <v>40649</v>
      </c>
      <c r="B220">
        <v>14.690833333333334</v>
      </c>
      <c r="C220">
        <v>9.1565573770491806</v>
      </c>
      <c r="D220">
        <v>0.265625</v>
      </c>
      <c r="E220">
        <v>0.50194932513153157</v>
      </c>
    </row>
    <row r="221" spans="1:5" x14ac:dyDescent="0.25">
      <c r="A221" s="4">
        <v>40650</v>
      </c>
      <c r="B221">
        <v>21.029166666666665</v>
      </c>
      <c r="C221">
        <v>2.9221311475409837</v>
      </c>
      <c r="D221">
        <v>0.13815789473684212</v>
      </c>
      <c r="E221">
        <v>0.10940762880058265</v>
      </c>
    </row>
    <row r="222" spans="1:5" x14ac:dyDescent="0.25">
      <c r="A222" s="4">
        <v>40651</v>
      </c>
      <c r="B222">
        <v>10.965</v>
      </c>
      <c r="C222">
        <v>12.821311475409836</v>
      </c>
      <c r="D222">
        <v>0.125</v>
      </c>
      <c r="E222">
        <v>0</v>
      </c>
    </row>
    <row r="223" spans="1:5" x14ac:dyDescent="0.25">
      <c r="A223" s="4">
        <v>40652</v>
      </c>
      <c r="B223">
        <v>0.13500000000000001</v>
      </c>
      <c r="C223">
        <v>23.473770491803279</v>
      </c>
    </row>
    <row r="224" spans="1:5" x14ac:dyDescent="0.25">
      <c r="A224" s="4">
        <v>40653</v>
      </c>
      <c r="B224">
        <v>0.1</v>
      </c>
      <c r="C224">
        <v>23.508196721311474</v>
      </c>
    </row>
    <row r="225" spans="1:5" x14ac:dyDescent="0.25">
      <c r="A225" s="4">
        <v>40654</v>
      </c>
      <c r="B225">
        <v>1.2275</v>
      </c>
      <c r="C225">
        <v>22.399180327868851</v>
      </c>
      <c r="D225">
        <v>0.375</v>
      </c>
      <c r="E225">
        <v>0</v>
      </c>
    </row>
    <row r="226" spans="1:5" x14ac:dyDescent="0.25">
      <c r="A226" s="4">
        <v>40655</v>
      </c>
      <c r="B226">
        <v>12.0875</v>
      </c>
      <c r="C226">
        <v>11.717213114754099</v>
      </c>
      <c r="D226">
        <v>0.20833333333333334</v>
      </c>
      <c r="E226">
        <v>0.33229003395628143</v>
      </c>
    </row>
    <row r="227" spans="1:5" x14ac:dyDescent="0.25">
      <c r="A227" s="4">
        <v>40656</v>
      </c>
      <c r="B227">
        <v>0.36833333333333335</v>
      </c>
      <c r="C227">
        <v>23.244262295081967</v>
      </c>
    </row>
    <row r="228" spans="1:5" x14ac:dyDescent="0.25">
      <c r="A228" s="4">
        <v>40657</v>
      </c>
      <c r="B228">
        <v>2.4674999999999998</v>
      </c>
      <c r="C228">
        <v>21.179508196721311</v>
      </c>
      <c r="D228">
        <v>1</v>
      </c>
      <c r="E228">
        <v>0</v>
      </c>
    </row>
    <row r="229" spans="1:5" x14ac:dyDescent="0.25">
      <c r="A229" s="4">
        <v>40658</v>
      </c>
      <c r="B229">
        <v>9.1766666666666659</v>
      </c>
      <c r="C229">
        <v>14.580327868852459</v>
      </c>
      <c r="D229">
        <v>0.9</v>
      </c>
      <c r="E229">
        <v>0.10458250331675965</v>
      </c>
    </row>
    <row r="230" spans="1:5" x14ac:dyDescent="0.25">
      <c r="A230" s="4">
        <v>40659</v>
      </c>
      <c r="B230">
        <v>9.7500000000000003E-2</v>
      </c>
      <c r="C230">
        <v>23.510655737704919</v>
      </c>
    </row>
    <row r="231" spans="1:5" x14ac:dyDescent="0.25">
      <c r="A231" s="4">
        <v>40660</v>
      </c>
      <c r="B231">
        <v>0.79333333333333333</v>
      </c>
      <c r="C231">
        <v>22.826229508196722</v>
      </c>
    </row>
    <row r="232" spans="1:5" x14ac:dyDescent="0.25">
      <c r="A232" s="4">
        <v>40661</v>
      </c>
      <c r="B232">
        <v>1.55</v>
      </c>
      <c r="C232">
        <v>22.081967213114755</v>
      </c>
      <c r="D232">
        <v>5.125</v>
      </c>
      <c r="E232">
        <v>0.54486236794258425</v>
      </c>
    </row>
    <row r="233" spans="1:5" x14ac:dyDescent="0.25">
      <c r="A233" s="4">
        <v>40662</v>
      </c>
      <c r="B233">
        <v>10.653333333333334</v>
      </c>
      <c r="C233">
        <v>13.127868852459017</v>
      </c>
      <c r="D233">
        <v>2.0499999999999998</v>
      </c>
      <c r="E233">
        <v>6.8465319688147064E-2</v>
      </c>
    </row>
    <row r="234" spans="1:5" x14ac:dyDescent="0.25">
      <c r="A234" s="4">
        <v>40663</v>
      </c>
      <c r="B234">
        <v>1.9225000000000001</v>
      </c>
      <c r="C234">
        <v>21.715573770491805</v>
      </c>
    </row>
    <row r="235" spans="1:5" x14ac:dyDescent="0.25">
      <c r="A235" s="4">
        <v>40664</v>
      </c>
      <c r="B235">
        <v>1.25</v>
      </c>
      <c r="C235">
        <v>22.377049180327869</v>
      </c>
    </row>
    <row r="236" spans="1:5" x14ac:dyDescent="0.25">
      <c r="A236" s="4">
        <v>40665</v>
      </c>
      <c r="B236">
        <v>1.6924999999999999</v>
      </c>
      <c r="C236">
        <v>21.941803278688525</v>
      </c>
    </row>
    <row r="237" spans="1:5" x14ac:dyDescent="0.25">
      <c r="A237" s="4">
        <v>40666</v>
      </c>
      <c r="B237">
        <v>0.5675</v>
      </c>
      <c r="C237">
        <v>23.048360655737707</v>
      </c>
    </row>
    <row r="238" spans="1:5" x14ac:dyDescent="0.25">
      <c r="A238" s="4">
        <v>40667</v>
      </c>
      <c r="B238">
        <v>2.79</v>
      </c>
      <c r="C238">
        <v>20.862295081967215</v>
      </c>
      <c r="D238">
        <v>23.1875</v>
      </c>
      <c r="E238">
        <v>3.1116381002080988</v>
      </c>
    </row>
    <row r="239" spans="1:5" x14ac:dyDescent="0.25">
      <c r="A239" s="4">
        <v>40668</v>
      </c>
      <c r="B239">
        <v>8.7808333333333337</v>
      </c>
      <c r="C239">
        <v>14.969672131147542</v>
      </c>
      <c r="D239">
        <v>13.234375</v>
      </c>
      <c r="E239">
        <v>7.6818540533147708</v>
      </c>
    </row>
    <row r="240" spans="1:5" x14ac:dyDescent="0.25">
      <c r="A240" s="4">
        <v>40669</v>
      </c>
      <c r="B240">
        <v>11.262499999999999</v>
      </c>
      <c r="C240">
        <v>12.528688524590164</v>
      </c>
      <c r="D240">
        <v>3.35</v>
      </c>
      <c r="E240">
        <v>0.62749501990055723</v>
      </c>
    </row>
    <row r="241" spans="1:5" x14ac:dyDescent="0.25">
      <c r="A241" s="4">
        <v>40670</v>
      </c>
      <c r="B241">
        <v>2.3975</v>
      </c>
      <c r="C241">
        <v>21.248360655737706</v>
      </c>
      <c r="D241">
        <v>22</v>
      </c>
      <c r="E241">
        <v>0.5</v>
      </c>
    </row>
    <row r="242" spans="1:5" x14ac:dyDescent="0.25">
      <c r="A242" s="4">
        <v>40671</v>
      </c>
      <c r="B242">
        <v>5.2316666666666665</v>
      </c>
      <c r="C242">
        <v>18.460655737704919</v>
      </c>
      <c r="D242">
        <v>23.15</v>
      </c>
      <c r="E242">
        <v>2.4164152168035926</v>
      </c>
    </row>
    <row r="243" spans="1:5" x14ac:dyDescent="0.25">
      <c r="A243" s="4">
        <v>40672</v>
      </c>
      <c r="B243">
        <v>3.3266666666666667</v>
      </c>
      <c r="C243">
        <v>20.334426229508196</v>
      </c>
      <c r="D243">
        <v>19.71875</v>
      </c>
      <c r="E243">
        <v>0.58072332769859802</v>
      </c>
    </row>
    <row r="244" spans="1:5" x14ac:dyDescent="0.25">
      <c r="A244" s="4">
        <v>40673</v>
      </c>
      <c r="B244">
        <v>4.3208333333333337</v>
      </c>
      <c r="C244">
        <v>19.356557377049182</v>
      </c>
      <c r="D244">
        <v>2.2083333333333335</v>
      </c>
      <c r="E244">
        <v>0.79385662013573521</v>
      </c>
    </row>
    <row r="245" spans="1:5" x14ac:dyDescent="0.25">
      <c r="A245" s="4">
        <v>40674</v>
      </c>
      <c r="B245">
        <v>15.92</v>
      </c>
      <c r="C245">
        <v>7.9475409836065571</v>
      </c>
      <c r="D245">
        <v>2.375</v>
      </c>
      <c r="E245">
        <v>0.78062474979979979</v>
      </c>
    </row>
    <row r="246" spans="1:5" x14ac:dyDescent="0.25">
      <c r="A246" s="4">
        <v>40675</v>
      </c>
      <c r="B246">
        <v>10.431666666666667</v>
      </c>
      <c r="C246">
        <v>13.345901639344262</v>
      </c>
      <c r="D246">
        <v>3.625</v>
      </c>
      <c r="E246">
        <v>0.14433756729740643</v>
      </c>
    </row>
    <row r="247" spans="1:5" x14ac:dyDescent="0.25">
      <c r="A247" s="4">
        <v>40676</v>
      </c>
      <c r="B247">
        <v>0</v>
      </c>
      <c r="C247">
        <v>23.606557377049182</v>
      </c>
    </row>
    <row r="248" spans="1:5" x14ac:dyDescent="0.25">
      <c r="A248" s="4">
        <v>40677</v>
      </c>
      <c r="B248">
        <v>0</v>
      </c>
      <c r="C248">
        <v>23.606557377049182</v>
      </c>
    </row>
    <row r="249" spans="1:5" x14ac:dyDescent="0.25">
      <c r="A249" s="4">
        <v>40678</v>
      </c>
      <c r="B249">
        <v>2.58</v>
      </c>
      <c r="C249">
        <v>21.068852459016394</v>
      </c>
      <c r="D249">
        <v>3.75</v>
      </c>
      <c r="E249">
        <v>0</v>
      </c>
    </row>
    <row r="250" spans="1:5" x14ac:dyDescent="0.25">
      <c r="A250" s="4">
        <v>40679</v>
      </c>
      <c r="B250">
        <v>13.034166666666666</v>
      </c>
      <c r="C250">
        <v>10.786065573770491</v>
      </c>
      <c r="D250">
        <v>3.5</v>
      </c>
      <c r="E250">
        <v>0.25877458475338283</v>
      </c>
    </row>
    <row r="251" spans="1:5" x14ac:dyDescent="0.25">
      <c r="A251" s="4">
        <v>40680</v>
      </c>
      <c r="B251">
        <v>3.8125</v>
      </c>
      <c r="C251">
        <v>19.856557377049182</v>
      </c>
      <c r="D251">
        <v>3.625</v>
      </c>
      <c r="E251">
        <v>0.35355339059327379</v>
      </c>
    </row>
    <row r="252" spans="1:5" x14ac:dyDescent="0.25">
      <c r="A252" s="4">
        <v>40681</v>
      </c>
      <c r="B252">
        <v>11.315833333333334</v>
      </c>
      <c r="C252">
        <v>12.476229508196722</v>
      </c>
      <c r="D252">
        <v>3.625</v>
      </c>
      <c r="E252">
        <v>0.61661035778953088</v>
      </c>
    </row>
    <row r="253" spans="1:5" x14ac:dyDescent="0.25">
      <c r="A253" s="4">
        <v>40682</v>
      </c>
      <c r="B253">
        <v>2.3333333333333334E-2</v>
      </c>
      <c r="C253">
        <v>23.583606557377049</v>
      </c>
    </row>
    <row r="254" spans="1:5" x14ac:dyDescent="0.25">
      <c r="A254" s="4">
        <v>40683</v>
      </c>
      <c r="B254">
        <v>3.833333333333333E-2</v>
      </c>
      <c r="C254">
        <v>23.568852459016394</v>
      </c>
    </row>
    <row r="255" spans="1:5" x14ac:dyDescent="0.25">
      <c r="A255" s="4">
        <v>40684</v>
      </c>
      <c r="B255">
        <v>4.2675000000000001</v>
      </c>
      <c r="C255">
        <v>19.409016393442624</v>
      </c>
      <c r="D255">
        <v>4.541666666666667</v>
      </c>
      <c r="E255">
        <v>7.2168783648695015E-2</v>
      </c>
    </row>
    <row r="256" spans="1:5" x14ac:dyDescent="0.25">
      <c r="A256" s="4">
        <v>40685</v>
      </c>
      <c r="B256">
        <v>11.3925</v>
      </c>
      <c r="C256">
        <v>12.400819672131147</v>
      </c>
      <c r="D256">
        <v>3.75</v>
      </c>
      <c r="E256">
        <v>0</v>
      </c>
    </row>
    <row r="257" spans="1:5" x14ac:dyDescent="0.25">
      <c r="A257" s="4">
        <v>40686</v>
      </c>
      <c r="B257">
        <v>0</v>
      </c>
      <c r="C257">
        <v>23.606557377049182</v>
      </c>
    </row>
    <row r="258" spans="1:5" x14ac:dyDescent="0.25">
      <c r="A258" s="4">
        <v>40687</v>
      </c>
      <c r="B258">
        <v>0</v>
      </c>
      <c r="C258">
        <v>23.606557377049182</v>
      </c>
    </row>
    <row r="259" spans="1:5" x14ac:dyDescent="0.25">
      <c r="A259" s="4">
        <v>40688</v>
      </c>
      <c r="B259">
        <v>1.1666666666666667E-2</v>
      </c>
      <c r="C259">
        <v>23.595081967213115</v>
      </c>
    </row>
    <row r="260" spans="1:5" x14ac:dyDescent="0.25">
      <c r="A260" s="4">
        <v>40689</v>
      </c>
      <c r="B260">
        <v>2.4633333333333334</v>
      </c>
      <c r="C260">
        <v>21.18360655737705</v>
      </c>
    </row>
    <row r="261" spans="1:5" x14ac:dyDescent="0.25">
      <c r="A261" s="4">
        <v>40690</v>
      </c>
      <c r="B261">
        <v>19.965</v>
      </c>
      <c r="C261">
        <v>3.9688524590163934</v>
      </c>
      <c r="D261">
        <v>7.9411764705882355</v>
      </c>
      <c r="E261">
        <v>1.0744890201448165</v>
      </c>
    </row>
    <row r="262" spans="1:5" x14ac:dyDescent="0.25">
      <c r="A262" s="4">
        <v>40691</v>
      </c>
      <c r="B262">
        <v>12.2775</v>
      </c>
      <c r="C262">
        <v>11.530327868852458</v>
      </c>
      <c r="D262">
        <v>6.859375</v>
      </c>
      <c r="E262">
        <v>0.78614537686831731</v>
      </c>
    </row>
    <row r="263" spans="1:5" x14ac:dyDescent="0.25">
      <c r="A263" s="4">
        <v>40692</v>
      </c>
      <c r="B263">
        <v>1.4999999999999999E-2</v>
      </c>
      <c r="C263">
        <v>23.591803278688523</v>
      </c>
    </row>
    <row r="264" spans="1:5" x14ac:dyDescent="0.25">
      <c r="A264" s="4">
        <v>40693</v>
      </c>
      <c r="B264">
        <v>5.371666666666667</v>
      </c>
      <c r="C264">
        <v>18.32295081967213</v>
      </c>
      <c r="D264">
        <v>7.84375</v>
      </c>
      <c r="E264">
        <v>0.34422315920538138</v>
      </c>
    </row>
    <row r="265" spans="1:5" x14ac:dyDescent="0.25">
      <c r="A265" s="4">
        <v>40694</v>
      </c>
      <c r="B265">
        <v>10.493333333333334</v>
      </c>
      <c r="C265">
        <v>4.5967213114754095</v>
      </c>
      <c r="D265">
        <v>7.645833333333333</v>
      </c>
      <c r="E265">
        <v>0.55009468881880952</v>
      </c>
    </row>
    <row r="346" spans="2:4" x14ac:dyDescent="0.25">
      <c r="B346" t="s">
        <v>43</v>
      </c>
      <c r="D346">
        <v>10.509817543567543</v>
      </c>
    </row>
    <row r="347" spans="2:4" x14ac:dyDescent="0.25">
      <c r="C347" t="s">
        <v>44</v>
      </c>
      <c r="D347">
        <v>2.8198939479684024</v>
      </c>
    </row>
    <row r="348" spans="2:4" x14ac:dyDescent="0.25">
      <c r="B348" t="s">
        <v>45</v>
      </c>
      <c r="D348">
        <v>5.817471400725017</v>
      </c>
    </row>
    <row r="349" spans="2:4" x14ac:dyDescent="0.25">
      <c r="C349" t="s">
        <v>44</v>
      </c>
      <c r="D349">
        <v>6.860775818389748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1"/>
  <sheetViews>
    <sheetView tabSelected="1" workbookViewId="0">
      <selection activeCell="F12" sqref="F12"/>
    </sheetView>
  </sheetViews>
  <sheetFormatPr baseColWidth="10" defaultRowHeight="15" x14ac:dyDescent="0.25"/>
  <cols>
    <col min="1" max="11" width="11.42578125" style="1"/>
    <col min="12" max="12" width="14.85546875" style="1" customWidth="1"/>
    <col min="13" max="16384" width="11.42578125" style="1"/>
  </cols>
  <sheetData>
    <row r="1" spans="1:25" ht="18" x14ac:dyDescent="0.25">
      <c r="A1" s="43" t="s">
        <v>185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O1" s="55" t="s">
        <v>193</v>
      </c>
      <c r="P1" s="55" t="s">
        <v>194</v>
      </c>
      <c r="Q1" s="46" t="s">
        <v>195</v>
      </c>
      <c r="R1" s="46"/>
      <c r="S1" s="46"/>
      <c r="T1" s="46"/>
      <c r="U1" s="46"/>
      <c r="V1" s="46"/>
      <c r="W1" s="46"/>
      <c r="X1" s="56"/>
      <c r="Y1" s="55" t="s">
        <v>196</v>
      </c>
    </row>
    <row r="2" spans="1:25" x14ac:dyDescent="0.25">
      <c r="A2" s="44"/>
      <c r="B2" s="44"/>
      <c r="C2" s="44"/>
      <c r="D2" s="44"/>
      <c r="E2" s="44"/>
      <c r="F2" s="44"/>
      <c r="G2" s="44"/>
      <c r="H2" s="44"/>
      <c r="I2" s="44"/>
      <c r="J2" s="44"/>
      <c r="K2" s="44"/>
      <c r="L2" s="44"/>
      <c r="O2" s="57"/>
      <c r="P2" s="57"/>
      <c r="Q2" s="48" t="s">
        <v>197</v>
      </c>
      <c r="R2" s="48">
        <v>3</v>
      </c>
      <c r="S2" s="48">
        <v>4</v>
      </c>
      <c r="T2" s="48">
        <v>5</v>
      </c>
      <c r="U2" s="48">
        <v>6</v>
      </c>
      <c r="V2" s="48">
        <v>7</v>
      </c>
      <c r="W2" s="48">
        <v>8</v>
      </c>
      <c r="X2" s="58">
        <v>9</v>
      </c>
      <c r="Y2" s="57"/>
    </row>
    <row r="3" spans="1:25" x14ac:dyDescent="0.25">
      <c r="A3" s="45" t="s">
        <v>186</v>
      </c>
      <c r="B3" s="45" t="s">
        <v>187</v>
      </c>
      <c r="C3" s="45" t="s">
        <v>188</v>
      </c>
      <c r="D3" s="46" t="s">
        <v>189</v>
      </c>
      <c r="E3" s="46"/>
      <c r="F3" s="46"/>
      <c r="G3" s="46"/>
      <c r="H3" s="46"/>
      <c r="I3" s="46"/>
      <c r="J3" s="46"/>
      <c r="K3" s="46"/>
      <c r="L3" s="45" t="s">
        <v>190</v>
      </c>
      <c r="O3" s="59" t="s">
        <v>1</v>
      </c>
    </row>
    <row r="4" spans="1:25" x14ac:dyDescent="0.25">
      <c r="A4" s="47"/>
      <c r="B4" s="47"/>
      <c r="C4" s="47"/>
      <c r="D4" s="48" t="s">
        <v>191</v>
      </c>
      <c r="E4" s="48">
        <v>2011</v>
      </c>
      <c r="F4" s="48">
        <v>2012</v>
      </c>
      <c r="G4" s="48">
        <v>2013</v>
      </c>
      <c r="H4" s="48">
        <v>2014</v>
      </c>
      <c r="I4" s="48">
        <v>2015</v>
      </c>
      <c r="J4" s="48">
        <v>2016</v>
      </c>
      <c r="K4" s="48">
        <v>2017</v>
      </c>
      <c r="L4" s="47"/>
      <c r="N4" s="60" t="s">
        <v>198</v>
      </c>
      <c r="O4" s="55" t="s">
        <v>105</v>
      </c>
      <c r="P4" s="61" t="s">
        <v>199</v>
      </c>
      <c r="Q4" s="46" t="s">
        <v>200</v>
      </c>
      <c r="R4" s="46"/>
      <c r="S4" s="46"/>
      <c r="T4" s="46"/>
      <c r="U4" s="46"/>
      <c r="V4" s="46"/>
      <c r="W4" s="46"/>
      <c r="X4" s="56"/>
      <c r="Y4" s="55" t="s">
        <v>196</v>
      </c>
    </row>
    <row r="5" spans="1:25" x14ac:dyDescent="0.25">
      <c r="A5" s="49" t="s">
        <v>1</v>
      </c>
      <c r="B5" s="50" t="s">
        <v>192</v>
      </c>
      <c r="C5" s="51">
        <v>8</v>
      </c>
      <c r="D5" s="51">
        <v>6</v>
      </c>
      <c r="E5" s="51">
        <v>2</v>
      </c>
      <c r="F5" s="51">
        <v>0</v>
      </c>
      <c r="G5" s="51">
        <v>0</v>
      </c>
      <c r="H5" s="51">
        <v>0</v>
      </c>
      <c r="I5" s="51">
        <v>0</v>
      </c>
      <c r="J5" s="51">
        <v>0</v>
      </c>
      <c r="K5" s="51">
        <v>0</v>
      </c>
      <c r="L5" s="51">
        <v>8</v>
      </c>
      <c r="N5" s="60"/>
      <c r="O5" s="57"/>
      <c r="P5" s="62"/>
      <c r="Q5" s="48">
        <v>2010</v>
      </c>
      <c r="R5" s="48">
        <v>2011</v>
      </c>
      <c r="S5" s="48">
        <v>2012</v>
      </c>
      <c r="T5" s="48">
        <v>2013</v>
      </c>
      <c r="U5" s="48">
        <v>2014</v>
      </c>
      <c r="V5" s="48">
        <v>2015</v>
      </c>
      <c r="W5" s="48">
        <v>2016</v>
      </c>
      <c r="X5" s="58">
        <v>2017</v>
      </c>
      <c r="Y5" s="57"/>
    </row>
    <row r="6" spans="1:25" x14ac:dyDescent="0.25">
      <c r="A6" s="52"/>
      <c r="B6" s="53">
        <v>2010</v>
      </c>
      <c r="C6" s="27">
        <v>10</v>
      </c>
      <c r="D6" s="27"/>
      <c r="E6" s="27">
        <v>9</v>
      </c>
      <c r="F6" s="27">
        <v>1</v>
      </c>
      <c r="G6" s="27">
        <v>0</v>
      </c>
      <c r="H6" s="27">
        <v>0</v>
      </c>
      <c r="I6" s="27">
        <v>0</v>
      </c>
      <c r="J6" s="27">
        <v>0</v>
      </c>
      <c r="K6" s="27">
        <v>0</v>
      </c>
      <c r="L6" s="27">
        <v>10</v>
      </c>
      <c r="N6" s="63" t="s">
        <v>1</v>
      </c>
      <c r="O6" s="64">
        <v>2009</v>
      </c>
      <c r="P6" s="65">
        <v>8</v>
      </c>
      <c r="Q6" s="27">
        <v>6</v>
      </c>
      <c r="R6" s="27">
        <v>2</v>
      </c>
      <c r="S6" s="27">
        <v>0</v>
      </c>
      <c r="T6" s="27">
        <v>0</v>
      </c>
      <c r="U6" s="27">
        <v>0</v>
      </c>
      <c r="V6" s="27">
        <v>0</v>
      </c>
      <c r="W6" s="27">
        <v>0</v>
      </c>
      <c r="X6" s="66">
        <v>0</v>
      </c>
      <c r="Y6" s="65">
        <v>8</v>
      </c>
    </row>
    <row r="7" spans="1:25" x14ac:dyDescent="0.25">
      <c r="A7" s="52"/>
      <c r="B7" s="53">
        <v>2011</v>
      </c>
      <c r="C7" s="27">
        <v>12</v>
      </c>
      <c r="D7" s="27"/>
      <c r="E7" s="27"/>
      <c r="F7" s="27">
        <v>8</v>
      </c>
      <c r="G7" s="27">
        <v>3</v>
      </c>
      <c r="H7" s="27">
        <v>0</v>
      </c>
      <c r="I7" s="27">
        <v>0</v>
      </c>
      <c r="J7" s="27">
        <v>0</v>
      </c>
      <c r="K7" s="27">
        <v>0</v>
      </c>
      <c r="L7" s="27">
        <v>11</v>
      </c>
      <c r="N7" s="63"/>
      <c r="O7" s="67">
        <v>2010</v>
      </c>
      <c r="P7" s="68">
        <v>10</v>
      </c>
      <c r="Q7" s="27"/>
      <c r="R7" s="27">
        <v>9</v>
      </c>
      <c r="S7" s="27">
        <v>1</v>
      </c>
      <c r="T7" s="27">
        <v>0</v>
      </c>
      <c r="U7" s="27">
        <v>0</v>
      </c>
      <c r="V7" s="27">
        <v>0</v>
      </c>
      <c r="W7" s="27">
        <v>0</v>
      </c>
      <c r="X7" s="66">
        <v>0</v>
      </c>
      <c r="Y7" s="68">
        <v>10</v>
      </c>
    </row>
    <row r="8" spans="1:25" x14ac:dyDescent="0.25">
      <c r="A8" s="52"/>
      <c r="B8" s="53">
        <v>2012</v>
      </c>
      <c r="C8" s="27">
        <v>9</v>
      </c>
      <c r="D8" s="27"/>
      <c r="E8" s="27"/>
      <c r="F8" s="27"/>
      <c r="G8" s="27">
        <v>7</v>
      </c>
      <c r="H8" s="27">
        <v>0</v>
      </c>
      <c r="I8" s="27">
        <v>0</v>
      </c>
      <c r="J8" s="27">
        <v>0</v>
      </c>
      <c r="K8" s="27">
        <v>0</v>
      </c>
      <c r="L8" s="27">
        <v>7</v>
      </c>
      <c r="N8" s="63"/>
      <c r="O8" s="67">
        <v>2011</v>
      </c>
      <c r="P8" s="68">
        <v>12</v>
      </c>
      <c r="Q8" s="27"/>
      <c r="R8" s="27"/>
      <c r="S8" s="27">
        <v>8</v>
      </c>
      <c r="T8" s="27">
        <v>3</v>
      </c>
      <c r="U8" s="27">
        <v>0</v>
      </c>
      <c r="V8" s="27">
        <v>0</v>
      </c>
      <c r="W8" s="27">
        <v>0</v>
      </c>
      <c r="X8" s="66">
        <v>0</v>
      </c>
      <c r="Y8" s="68">
        <v>11</v>
      </c>
    </row>
    <row r="9" spans="1:25" x14ac:dyDescent="0.25">
      <c r="A9" s="52"/>
      <c r="B9" s="53">
        <v>2013</v>
      </c>
      <c r="C9" s="27">
        <v>10</v>
      </c>
      <c r="D9" s="27"/>
      <c r="E9" s="27"/>
      <c r="F9" s="27"/>
      <c r="G9" s="27"/>
      <c r="H9" s="27">
        <v>5</v>
      </c>
      <c r="I9" s="27">
        <v>2</v>
      </c>
      <c r="J9" s="27">
        <v>0</v>
      </c>
      <c r="K9" s="27">
        <v>0</v>
      </c>
      <c r="L9" s="27">
        <v>7</v>
      </c>
      <c r="N9" s="63"/>
      <c r="O9" s="67">
        <v>2012</v>
      </c>
      <c r="P9" s="68">
        <v>9</v>
      </c>
      <c r="Q9" s="27"/>
      <c r="R9" s="27"/>
      <c r="S9" s="27"/>
      <c r="T9" s="27">
        <v>7</v>
      </c>
      <c r="U9" s="27">
        <v>0</v>
      </c>
      <c r="V9" s="27">
        <v>0</v>
      </c>
      <c r="W9" s="27">
        <v>0</v>
      </c>
      <c r="X9" s="66">
        <v>0</v>
      </c>
      <c r="Y9" s="68">
        <v>7</v>
      </c>
    </row>
    <row r="10" spans="1:25" x14ac:dyDescent="0.25">
      <c r="A10" s="52"/>
      <c r="B10" s="53">
        <v>2014</v>
      </c>
      <c r="C10" s="27">
        <v>5</v>
      </c>
      <c r="D10" s="27"/>
      <c r="E10" s="27"/>
      <c r="F10" s="27"/>
      <c r="G10" s="27"/>
      <c r="H10" s="27"/>
      <c r="I10" s="27">
        <v>5</v>
      </c>
      <c r="J10" s="27">
        <v>0</v>
      </c>
      <c r="K10" s="27">
        <v>0</v>
      </c>
      <c r="L10" s="27">
        <v>5</v>
      </c>
      <c r="N10" s="63"/>
      <c r="O10" s="67">
        <v>2013</v>
      </c>
      <c r="P10" s="68">
        <v>10</v>
      </c>
      <c r="Q10" s="27"/>
      <c r="R10" s="27"/>
      <c r="S10" s="27"/>
      <c r="T10" s="27"/>
      <c r="U10" s="27">
        <v>5</v>
      </c>
      <c r="V10" s="27">
        <v>2</v>
      </c>
      <c r="W10" s="27">
        <v>0</v>
      </c>
      <c r="X10" s="66">
        <v>0</v>
      </c>
      <c r="Y10" s="68">
        <v>7</v>
      </c>
    </row>
    <row r="11" spans="1:25" x14ac:dyDescent="0.25">
      <c r="A11" s="52"/>
      <c r="B11" s="53">
        <v>2015</v>
      </c>
      <c r="C11" s="27">
        <v>7</v>
      </c>
      <c r="D11" s="27"/>
      <c r="E11" s="27"/>
      <c r="F11" s="27"/>
      <c r="G11" s="27"/>
      <c r="H11" s="27"/>
      <c r="I11" s="27"/>
      <c r="J11" s="27">
        <v>6</v>
      </c>
      <c r="K11" s="27">
        <v>1</v>
      </c>
      <c r="L11" s="27">
        <v>7</v>
      </c>
      <c r="N11" s="63"/>
      <c r="O11" s="67">
        <v>2014</v>
      </c>
      <c r="P11" s="68">
        <v>5</v>
      </c>
      <c r="Q11" s="27"/>
      <c r="R11" s="27"/>
      <c r="S11" s="27"/>
      <c r="T11" s="27"/>
      <c r="U11" s="27"/>
      <c r="V11" s="27">
        <v>5</v>
      </c>
      <c r="W11" s="27">
        <v>0</v>
      </c>
      <c r="X11" s="66">
        <v>0</v>
      </c>
      <c r="Y11" s="68">
        <v>5</v>
      </c>
    </row>
    <row r="12" spans="1:25" x14ac:dyDescent="0.25">
      <c r="A12" s="52"/>
      <c r="B12" s="53">
        <v>2016</v>
      </c>
      <c r="C12" s="27">
        <v>6</v>
      </c>
      <c r="D12" s="27"/>
      <c r="E12" s="27"/>
      <c r="F12" s="27"/>
      <c r="G12" s="27"/>
      <c r="H12" s="27"/>
      <c r="I12" s="27"/>
      <c r="J12" s="27"/>
      <c r="K12" s="27">
        <v>5</v>
      </c>
      <c r="L12" s="27">
        <v>5</v>
      </c>
      <c r="N12" s="63"/>
      <c r="O12" s="67">
        <v>2015</v>
      </c>
      <c r="P12" s="68">
        <v>7</v>
      </c>
      <c r="Q12" s="27"/>
      <c r="R12" s="27"/>
      <c r="S12" s="27"/>
      <c r="T12" s="27"/>
      <c r="U12" s="27"/>
      <c r="V12" s="27"/>
      <c r="W12" s="27">
        <v>6</v>
      </c>
      <c r="X12" s="66">
        <v>1</v>
      </c>
      <c r="Y12" s="68">
        <v>7</v>
      </c>
    </row>
    <row r="13" spans="1:25" x14ac:dyDescent="0.25">
      <c r="A13" s="52" t="s">
        <v>3</v>
      </c>
      <c r="B13" s="53">
        <v>2009</v>
      </c>
      <c r="C13" s="27">
        <v>16</v>
      </c>
      <c r="D13" s="27">
        <v>15</v>
      </c>
      <c r="E13" s="27">
        <v>1</v>
      </c>
      <c r="F13" s="27">
        <v>0</v>
      </c>
      <c r="G13" s="27">
        <v>0</v>
      </c>
      <c r="H13" s="27">
        <v>0</v>
      </c>
      <c r="I13" s="27">
        <v>0</v>
      </c>
      <c r="J13" s="27">
        <v>0</v>
      </c>
      <c r="K13" s="27">
        <v>0</v>
      </c>
      <c r="L13" s="27">
        <v>16</v>
      </c>
      <c r="N13" s="63"/>
      <c r="O13" s="69">
        <v>2016</v>
      </c>
      <c r="P13" s="70">
        <v>6</v>
      </c>
      <c r="Q13" s="24"/>
      <c r="R13" s="24"/>
      <c r="S13" s="24"/>
      <c r="T13" s="24"/>
      <c r="U13" s="24"/>
      <c r="V13" s="24"/>
      <c r="W13" s="24"/>
      <c r="X13" s="71">
        <v>5</v>
      </c>
      <c r="Y13" s="70">
        <v>5</v>
      </c>
    </row>
    <row r="14" spans="1:25" ht="18" x14ac:dyDescent="0.25">
      <c r="A14" s="52"/>
      <c r="B14" s="53">
        <v>2010</v>
      </c>
      <c r="C14" s="27">
        <v>21</v>
      </c>
      <c r="D14" s="27"/>
      <c r="E14" s="27">
        <v>20</v>
      </c>
      <c r="F14" s="27">
        <v>1</v>
      </c>
      <c r="G14" s="27">
        <v>0</v>
      </c>
      <c r="H14" s="27">
        <v>0</v>
      </c>
      <c r="I14" s="27">
        <v>0</v>
      </c>
      <c r="J14" s="27">
        <v>0</v>
      </c>
      <c r="K14" s="27">
        <v>0</v>
      </c>
      <c r="L14" s="27">
        <v>21</v>
      </c>
      <c r="O14" s="72" t="s">
        <v>201</v>
      </c>
      <c r="P14" s="73"/>
      <c r="Q14" s="74">
        <f t="shared" ref="Q14:X14" si="0">SUM(Q6:Q13)</f>
        <v>6</v>
      </c>
      <c r="R14" s="74">
        <f t="shared" si="0"/>
        <v>11</v>
      </c>
      <c r="S14" s="74">
        <f t="shared" si="0"/>
        <v>9</v>
      </c>
      <c r="T14" s="74">
        <f t="shared" si="0"/>
        <v>10</v>
      </c>
      <c r="U14" s="74">
        <f t="shared" si="0"/>
        <v>5</v>
      </c>
      <c r="V14" s="74">
        <f t="shared" si="0"/>
        <v>7</v>
      </c>
      <c r="W14" s="74">
        <f t="shared" si="0"/>
        <v>6</v>
      </c>
      <c r="X14" s="74">
        <f t="shared" si="0"/>
        <v>6</v>
      </c>
      <c r="Y14" s="73"/>
    </row>
    <row r="15" spans="1:25" x14ac:dyDescent="0.25">
      <c r="A15" s="52"/>
      <c r="B15" s="53">
        <v>2011</v>
      </c>
      <c r="C15" s="27">
        <v>25</v>
      </c>
      <c r="D15" s="27"/>
      <c r="E15" s="27"/>
      <c r="F15" s="27">
        <v>18</v>
      </c>
      <c r="G15" s="27">
        <v>5</v>
      </c>
      <c r="H15" s="27">
        <v>0</v>
      </c>
      <c r="I15" s="27">
        <v>1</v>
      </c>
      <c r="J15" s="27">
        <v>0</v>
      </c>
      <c r="K15" s="27">
        <v>0</v>
      </c>
      <c r="L15" s="27">
        <v>24</v>
      </c>
      <c r="O15" s="53"/>
      <c r="P15" s="27"/>
      <c r="Q15" s="27"/>
      <c r="R15" s="27"/>
      <c r="S15" s="27"/>
      <c r="T15" s="27"/>
      <c r="U15" s="27"/>
      <c r="V15" s="27"/>
      <c r="W15" s="27"/>
      <c r="X15" s="27"/>
      <c r="Y15" s="27"/>
    </row>
    <row r="16" spans="1:25" x14ac:dyDescent="0.25">
      <c r="A16" s="52"/>
      <c r="B16" s="53">
        <v>2012</v>
      </c>
      <c r="C16" s="27">
        <v>19</v>
      </c>
      <c r="D16" s="27"/>
      <c r="E16" s="27"/>
      <c r="F16" s="27"/>
      <c r="G16" s="27">
        <v>16</v>
      </c>
      <c r="H16" s="27">
        <v>0</v>
      </c>
      <c r="I16" s="27">
        <v>0</v>
      </c>
      <c r="J16" s="27">
        <v>0</v>
      </c>
      <c r="K16" s="27">
        <v>0</v>
      </c>
      <c r="L16" s="27">
        <v>16</v>
      </c>
      <c r="O16" s="59" t="s">
        <v>3</v>
      </c>
      <c r="P16" s="75"/>
    </row>
    <row r="17" spans="1:25" ht="18" x14ac:dyDescent="0.25">
      <c r="A17" s="52"/>
      <c r="B17" s="53">
        <v>2013</v>
      </c>
      <c r="C17" s="27">
        <v>21</v>
      </c>
      <c r="D17" s="27"/>
      <c r="E17" s="27"/>
      <c r="F17" s="27"/>
      <c r="G17" s="27"/>
      <c r="H17" s="27">
        <v>15</v>
      </c>
      <c r="I17" s="27">
        <v>1</v>
      </c>
      <c r="J17" s="27">
        <v>1</v>
      </c>
      <c r="K17" s="27">
        <v>0</v>
      </c>
      <c r="L17" s="27">
        <v>17</v>
      </c>
      <c r="O17" s="55" t="s">
        <v>193</v>
      </c>
      <c r="P17" s="55" t="s">
        <v>194</v>
      </c>
      <c r="Q17" s="46" t="s">
        <v>195</v>
      </c>
      <c r="R17" s="46"/>
      <c r="S17" s="46"/>
      <c r="T17" s="46"/>
      <c r="U17" s="46"/>
      <c r="V17" s="46"/>
      <c r="W17" s="46"/>
      <c r="X17" s="56"/>
      <c r="Y17" s="55" t="s">
        <v>196</v>
      </c>
    </row>
    <row r="18" spans="1:25" x14ac:dyDescent="0.25">
      <c r="A18" s="52"/>
      <c r="B18" s="53">
        <v>2014</v>
      </c>
      <c r="C18" s="27">
        <v>15</v>
      </c>
      <c r="D18" s="27"/>
      <c r="E18" s="27"/>
      <c r="F18" s="27"/>
      <c r="G18" s="27"/>
      <c r="H18" s="27"/>
      <c r="I18" s="27">
        <v>11</v>
      </c>
      <c r="J18" s="27">
        <v>0</v>
      </c>
      <c r="K18" s="27">
        <v>1</v>
      </c>
      <c r="L18" s="27">
        <v>12</v>
      </c>
      <c r="O18" s="57"/>
      <c r="P18" s="57"/>
      <c r="Q18" s="48" t="s">
        <v>197</v>
      </c>
      <c r="R18" s="48">
        <v>3</v>
      </c>
      <c r="S18" s="48">
        <v>4</v>
      </c>
      <c r="T18" s="48">
        <v>5</v>
      </c>
      <c r="U18" s="48">
        <v>6</v>
      </c>
      <c r="V18" s="48">
        <v>7</v>
      </c>
      <c r="W18" s="48">
        <v>8</v>
      </c>
      <c r="X18" s="58">
        <v>9</v>
      </c>
      <c r="Y18" s="57"/>
    </row>
    <row r="19" spans="1:25" x14ac:dyDescent="0.25">
      <c r="A19" s="52"/>
      <c r="B19" s="53">
        <v>2015</v>
      </c>
      <c r="C19" s="27">
        <v>13</v>
      </c>
      <c r="D19" s="27"/>
      <c r="E19" s="27"/>
      <c r="F19" s="27"/>
      <c r="G19" s="27"/>
      <c r="H19" s="27"/>
      <c r="I19" s="27"/>
      <c r="J19" s="27">
        <v>9</v>
      </c>
      <c r="K19" s="27">
        <v>1</v>
      </c>
      <c r="L19" s="27">
        <v>10</v>
      </c>
      <c r="N19" s="63" t="s">
        <v>3</v>
      </c>
      <c r="O19" s="76">
        <v>1</v>
      </c>
      <c r="P19" s="77">
        <v>16</v>
      </c>
      <c r="Q19" s="78">
        <v>15</v>
      </c>
      <c r="R19" s="78">
        <v>1</v>
      </c>
      <c r="S19" s="78">
        <v>0</v>
      </c>
      <c r="T19" s="78">
        <v>0</v>
      </c>
      <c r="U19" s="78">
        <v>0</v>
      </c>
      <c r="V19" s="78">
        <v>0</v>
      </c>
      <c r="W19" s="78">
        <v>0</v>
      </c>
      <c r="X19" s="79">
        <v>0</v>
      </c>
      <c r="Y19" s="80">
        <v>16</v>
      </c>
    </row>
    <row r="20" spans="1:25" x14ac:dyDescent="0.25">
      <c r="A20" s="52"/>
      <c r="B20" s="53">
        <v>2016</v>
      </c>
      <c r="C20" s="27">
        <v>10</v>
      </c>
      <c r="D20" s="27"/>
      <c r="E20" s="27"/>
      <c r="F20" s="27"/>
      <c r="G20" s="27"/>
      <c r="H20" s="27"/>
      <c r="I20" s="27"/>
      <c r="J20" s="27"/>
      <c r="K20" s="27">
        <v>6</v>
      </c>
      <c r="L20" s="27">
        <v>6</v>
      </c>
      <c r="N20" s="63"/>
      <c r="O20" s="81">
        <v>2</v>
      </c>
      <c r="P20" s="82">
        <v>21</v>
      </c>
      <c r="Q20" s="83"/>
      <c r="R20" s="83">
        <v>20</v>
      </c>
      <c r="S20" s="83">
        <v>1</v>
      </c>
      <c r="T20" s="83">
        <v>0</v>
      </c>
      <c r="U20" s="83">
        <v>0</v>
      </c>
      <c r="V20" s="83">
        <v>0</v>
      </c>
      <c r="W20" s="83">
        <v>0</v>
      </c>
      <c r="X20" s="84">
        <v>0</v>
      </c>
      <c r="Y20" s="85">
        <v>21</v>
      </c>
    </row>
    <row r="21" spans="1:25" x14ac:dyDescent="0.25">
      <c r="A21" s="52" t="s">
        <v>2</v>
      </c>
      <c r="B21" s="53">
        <v>2009</v>
      </c>
      <c r="C21" s="27">
        <v>12</v>
      </c>
      <c r="D21" s="27">
        <v>10</v>
      </c>
      <c r="E21" s="27">
        <v>2</v>
      </c>
      <c r="F21" s="27">
        <v>0</v>
      </c>
      <c r="G21" s="27">
        <v>0</v>
      </c>
      <c r="H21" s="27">
        <v>0</v>
      </c>
      <c r="I21" s="27">
        <v>0</v>
      </c>
      <c r="J21" s="27">
        <v>0</v>
      </c>
      <c r="K21" s="27">
        <v>0</v>
      </c>
      <c r="L21" s="27">
        <v>12</v>
      </c>
      <c r="N21" s="63"/>
      <c r="O21" s="81">
        <v>3</v>
      </c>
      <c r="P21" s="82">
        <v>25</v>
      </c>
      <c r="Q21" s="83"/>
      <c r="R21" s="83"/>
      <c r="S21" s="83">
        <v>18</v>
      </c>
      <c r="T21" s="83">
        <v>5</v>
      </c>
      <c r="U21" s="83">
        <v>0</v>
      </c>
      <c r="V21" s="83">
        <v>1</v>
      </c>
      <c r="W21" s="83">
        <v>0</v>
      </c>
      <c r="X21" s="84">
        <v>0</v>
      </c>
      <c r="Y21" s="85">
        <v>24</v>
      </c>
    </row>
    <row r="22" spans="1:25" x14ac:dyDescent="0.25">
      <c r="A22" s="52"/>
      <c r="B22" s="53">
        <v>2010</v>
      </c>
      <c r="C22" s="27">
        <v>15</v>
      </c>
      <c r="D22" s="27"/>
      <c r="E22" s="27">
        <v>15</v>
      </c>
      <c r="F22" s="27">
        <v>0</v>
      </c>
      <c r="G22" s="27">
        <v>0</v>
      </c>
      <c r="H22" s="27">
        <v>0</v>
      </c>
      <c r="I22" s="27">
        <v>0</v>
      </c>
      <c r="J22" s="27">
        <v>0</v>
      </c>
      <c r="K22" s="27">
        <v>0</v>
      </c>
      <c r="L22" s="27">
        <v>15</v>
      </c>
      <c r="N22" s="63"/>
      <c r="O22" s="81">
        <v>4</v>
      </c>
      <c r="P22" s="82">
        <v>19</v>
      </c>
      <c r="Q22" s="83"/>
      <c r="R22" s="83"/>
      <c r="S22" s="83"/>
      <c r="T22" s="83">
        <v>16</v>
      </c>
      <c r="U22" s="83">
        <v>0</v>
      </c>
      <c r="V22" s="83">
        <v>0</v>
      </c>
      <c r="W22" s="83">
        <v>0</v>
      </c>
      <c r="X22" s="84">
        <v>0</v>
      </c>
      <c r="Y22" s="85">
        <v>16</v>
      </c>
    </row>
    <row r="23" spans="1:25" x14ac:dyDescent="0.25">
      <c r="A23" s="52"/>
      <c r="B23" s="53">
        <v>2011</v>
      </c>
      <c r="C23" s="27">
        <v>20</v>
      </c>
      <c r="D23" s="27"/>
      <c r="E23" s="27"/>
      <c r="F23" s="27">
        <v>12</v>
      </c>
      <c r="G23" s="27">
        <v>6</v>
      </c>
      <c r="H23" s="27">
        <v>0</v>
      </c>
      <c r="I23" s="27">
        <v>0</v>
      </c>
      <c r="J23" s="27">
        <v>0</v>
      </c>
      <c r="K23" s="27">
        <v>0</v>
      </c>
      <c r="L23" s="27">
        <v>18</v>
      </c>
      <c r="N23" s="63"/>
      <c r="O23" s="81">
        <v>5</v>
      </c>
      <c r="P23" s="82">
        <v>21</v>
      </c>
      <c r="Q23" s="83"/>
      <c r="R23" s="83"/>
      <c r="S23" s="83"/>
      <c r="T23" s="83"/>
      <c r="U23" s="83">
        <v>15</v>
      </c>
      <c r="V23" s="83">
        <v>1</v>
      </c>
      <c r="W23" s="83">
        <v>1</v>
      </c>
      <c r="X23" s="84">
        <v>0</v>
      </c>
      <c r="Y23" s="85">
        <v>17</v>
      </c>
    </row>
    <row r="24" spans="1:25" x14ac:dyDescent="0.25">
      <c r="A24" s="52"/>
      <c r="B24" s="53">
        <v>2012</v>
      </c>
      <c r="C24" s="27">
        <v>12</v>
      </c>
      <c r="D24" s="27"/>
      <c r="E24" s="27"/>
      <c r="F24" s="27"/>
      <c r="G24" s="27">
        <v>10</v>
      </c>
      <c r="H24" s="27">
        <v>0</v>
      </c>
      <c r="I24" s="27">
        <v>0</v>
      </c>
      <c r="J24" s="27">
        <v>0</v>
      </c>
      <c r="K24" s="27">
        <v>0</v>
      </c>
      <c r="L24" s="27">
        <v>10</v>
      </c>
      <c r="N24" s="63"/>
      <c r="O24" s="81">
        <v>6</v>
      </c>
      <c r="P24" s="82">
        <v>15</v>
      </c>
      <c r="Q24" s="83"/>
      <c r="R24" s="83"/>
      <c r="S24" s="83"/>
      <c r="T24" s="83"/>
      <c r="U24" s="83"/>
      <c r="V24" s="83">
        <v>11</v>
      </c>
      <c r="W24" s="83">
        <v>0</v>
      </c>
      <c r="X24" s="84">
        <v>1</v>
      </c>
      <c r="Y24" s="85">
        <v>12</v>
      </c>
    </row>
    <row r="25" spans="1:25" x14ac:dyDescent="0.25">
      <c r="A25" s="52"/>
      <c r="B25" s="53">
        <v>2013</v>
      </c>
      <c r="C25" s="27">
        <v>16</v>
      </c>
      <c r="D25" s="27"/>
      <c r="E25" s="27"/>
      <c r="F25" s="27"/>
      <c r="G25" s="27"/>
      <c r="H25" s="27">
        <v>11</v>
      </c>
      <c r="I25" s="27">
        <v>1</v>
      </c>
      <c r="J25" s="27">
        <v>0</v>
      </c>
      <c r="K25" s="27">
        <v>0</v>
      </c>
      <c r="L25" s="27">
        <v>12</v>
      </c>
      <c r="N25" s="63"/>
      <c r="O25" s="81">
        <v>7</v>
      </c>
      <c r="P25" s="82">
        <v>13</v>
      </c>
      <c r="Q25" s="83"/>
      <c r="R25" s="83"/>
      <c r="S25" s="83"/>
      <c r="T25" s="83"/>
      <c r="U25" s="83"/>
      <c r="V25" s="83"/>
      <c r="W25" s="83">
        <v>9</v>
      </c>
      <c r="X25" s="84">
        <v>1</v>
      </c>
      <c r="Y25" s="85">
        <v>10</v>
      </c>
    </row>
    <row r="26" spans="1:25" x14ac:dyDescent="0.25">
      <c r="A26" s="52"/>
      <c r="B26" s="53">
        <v>2014</v>
      </c>
      <c r="C26" s="27">
        <v>11</v>
      </c>
      <c r="D26" s="27"/>
      <c r="E26" s="27"/>
      <c r="F26" s="27"/>
      <c r="G26" s="27"/>
      <c r="H26" s="27"/>
      <c r="I26" s="27">
        <v>8</v>
      </c>
      <c r="J26" s="27">
        <v>1</v>
      </c>
      <c r="K26" s="27">
        <v>0</v>
      </c>
      <c r="L26" s="27">
        <v>9</v>
      </c>
      <c r="N26" s="63"/>
      <c r="O26" s="86">
        <v>8</v>
      </c>
      <c r="P26" s="87">
        <v>10</v>
      </c>
      <c r="Q26" s="15"/>
      <c r="R26" s="15"/>
      <c r="S26" s="15"/>
      <c r="T26" s="15"/>
      <c r="U26" s="15"/>
      <c r="V26" s="15"/>
      <c r="W26" s="15"/>
      <c r="X26" s="88">
        <v>6</v>
      </c>
      <c r="Y26" s="89">
        <v>6</v>
      </c>
    </row>
    <row r="27" spans="1:25" ht="18" x14ac:dyDescent="0.25">
      <c r="A27" s="52"/>
      <c r="B27" s="53">
        <v>2015</v>
      </c>
      <c r="C27" s="27">
        <v>9</v>
      </c>
      <c r="D27" s="27"/>
      <c r="E27" s="27"/>
      <c r="F27" s="27"/>
      <c r="G27" s="27"/>
      <c r="H27" s="27"/>
      <c r="I27" s="27"/>
      <c r="J27" s="27">
        <v>8</v>
      </c>
      <c r="K27" s="27">
        <v>0</v>
      </c>
      <c r="L27" s="27">
        <v>8</v>
      </c>
      <c r="O27" s="72" t="s">
        <v>201</v>
      </c>
      <c r="P27" s="73"/>
      <c r="Q27" s="74">
        <f t="shared" ref="Q27:X27" si="1">SUM(Q19:Q26)</f>
        <v>15</v>
      </c>
      <c r="R27" s="74">
        <f t="shared" si="1"/>
        <v>21</v>
      </c>
      <c r="S27" s="74">
        <f t="shared" si="1"/>
        <v>19</v>
      </c>
      <c r="T27" s="74">
        <f t="shared" si="1"/>
        <v>21</v>
      </c>
      <c r="U27" s="74">
        <f t="shared" si="1"/>
        <v>15</v>
      </c>
      <c r="V27" s="74">
        <f t="shared" si="1"/>
        <v>13</v>
      </c>
      <c r="W27" s="74">
        <f t="shared" si="1"/>
        <v>10</v>
      </c>
      <c r="X27" s="74">
        <f t="shared" si="1"/>
        <v>8</v>
      </c>
      <c r="Y27" s="73"/>
    </row>
    <row r="28" spans="1:25" x14ac:dyDescent="0.25">
      <c r="A28" s="54"/>
      <c r="B28" s="48">
        <v>2016</v>
      </c>
      <c r="C28" s="24">
        <v>9</v>
      </c>
      <c r="D28" s="24"/>
      <c r="E28" s="24"/>
      <c r="F28" s="24"/>
      <c r="G28" s="24"/>
      <c r="H28" s="24"/>
      <c r="I28" s="24"/>
      <c r="J28" s="24"/>
      <c r="K28" s="24">
        <v>7</v>
      </c>
      <c r="L28" s="24">
        <v>7</v>
      </c>
      <c r="O28" s="53"/>
      <c r="P28" s="90"/>
      <c r="Q28" s="83"/>
      <c r="R28" s="83"/>
      <c r="S28" s="83"/>
      <c r="T28" s="83"/>
      <c r="U28" s="83"/>
      <c r="V28" s="83"/>
      <c r="W28" s="83"/>
      <c r="X28" s="83"/>
      <c r="Y28" s="83"/>
    </row>
    <row r="29" spans="1:25" x14ac:dyDescent="0.25">
      <c r="L29" s="28"/>
      <c r="O29" s="59" t="s">
        <v>2</v>
      </c>
      <c r="P29" s="75"/>
    </row>
    <row r="30" spans="1:25" ht="18" x14ac:dyDescent="0.25">
      <c r="O30" s="55" t="s">
        <v>193</v>
      </c>
      <c r="P30" s="55" t="s">
        <v>194</v>
      </c>
      <c r="Q30" s="46" t="s">
        <v>195</v>
      </c>
      <c r="R30" s="46"/>
      <c r="S30" s="46"/>
      <c r="T30" s="46"/>
      <c r="U30" s="46"/>
      <c r="V30" s="46"/>
      <c r="W30" s="46"/>
      <c r="X30" s="56"/>
      <c r="Y30" s="55" t="s">
        <v>196</v>
      </c>
    </row>
    <row r="31" spans="1:25" x14ac:dyDescent="0.25">
      <c r="O31" s="57"/>
      <c r="P31" s="57"/>
      <c r="Q31" s="48" t="s">
        <v>197</v>
      </c>
      <c r="R31" s="48">
        <v>3</v>
      </c>
      <c r="S31" s="48">
        <v>4</v>
      </c>
      <c r="T31" s="48">
        <v>5</v>
      </c>
      <c r="U31" s="48">
        <v>6</v>
      </c>
      <c r="V31" s="48">
        <v>7</v>
      </c>
      <c r="W31" s="48">
        <v>8</v>
      </c>
      <c r="X31" s="58">
        <v>9</v>
      </c>
      <c r="Y31" s="57"/>
    </row>
    <row r="32" spans="1:25" x14ac:dyDescent="0.25">
      <c r="N32" s="63" t="s">
        <v>2</v>
      </c>
      <c r="O32" s="76">
        <v>1</v>
      </c>
      <c r="P32" s="77">
        <v>12</v>
      </c>
      <c r="Q32" s="78">
        <v>10</v>
      </c>
      <c r="R32" s="78">
        <v>2</v>
      </c>
      <c r="S32" s="78">
        <v>0</v>
      </c>
      <c r="T32" s="78">
        <v>0</v>
      </c>
      <c r="U32" s="78">
        <v>0</v>
      </c>
      <c r="V32" s="78">
        <v>0</v>
      </c>
      <c r="W32" s="78">
        <v>0</v>
      </c>
      <c r="X32" s="79">
        <v>0</v>
      </c>
      <c r="Y32" s="80">
        <v>12</v>
      </c>
    </row>
    <row r="33" spans="14:25" x14ac:dyDescent="0.25">
      <c r="N33" s="63"/>
      <c r="O33" s="81">
        <v>2</v>
      </c>
      <c r="P33" s="82">
        <v>15</v>
      </c>
      <c r="Q33" s="83"/>
      <c r="R33" s="83">
        <v>15</v>
      </c>
      <c r="S33" s="83">
        <v>0</v>
      </c>
      <c r="T33" s="83">
        <v>0</v>
      </c>
      <c r="U33" s="83">
        <v>0</v>
      </c>
      <c r="V33" s="83">
        <v>0</v>
      </c>
      <c r="W33" s="83">
        <v>0</v>
      </c>
      <c r="X33" s="84">
        <v>0</v>
      </c>
      <c r="Y33" s="85">
        <v>15</v>
      </c>
    </row>
    <row r="34" spans="14:25" x14ac:dyDescent="0.25">
      <c r="N34" s="63"/>
      <c r="O34" s="81">
        <v>3</v>
      </c>
      <c r="P34" s="82">
        <v>20</v>
      </c>
      <c r="Q34" s="83"/>
      <c r="R34" s="83"/>
      <c r="S34" s="83">
        <v>12</v>
      </c>
      <c r="T34" s="83">
        <v>6</v>
      </c>
      <c r="U34" s="83">
        <v>0</v>
      </c>
      <c r="V34" s="83">
        <v>0</v>
      </c>
      <c r="W34" s="83">
        <v>0</v>
      </c>
      <c r="X34" s="84">
        <v>0</v>
      </c>
      <c r="Y34" s="85">
        <v>18</v>
      </c>
    </row>
    <row r="35" spans="14:25" x14ac:dyDescent="0.25">
      <c r="N35" s="63"/>
      <c r="O35" s="81">
        <v>4</v>
      </c>
      <c r="P35" s="82">
        <v>12</v>
      </c>
      <c r="Q35" s="83"/>
      <c r="R35" s="83"/>
      <c r="S35" s="83"/>
      <c r="T35" s="83">
        <v>10</v>
      </c>
      <c r="U35" s="83">
        <v>0</v>
      </c>
      <c r="V35" s="83">
        <v>0</v>
      </c>
      <c r="W35" s="83">
        <v>0</v>
      </c>
      <c r="X35" s="84">
        <v>0</v>
      </c>
      <c r="Y35" s="85">
        <v>10</v>
      </c>
    </row>
    <row r="36" spans="14:25" x14ac:dyDescent="0.25">
      <c r="N36" s="63"/>
      <c r="O36" s="81">
        <v>5</v>
      </c>
      <c r="P36" s="82">
        <v>16</v>
      </c>
      <c r="Q36" s="83"/>
      <c r="R36" s="83"/>
      <c r="S36" s="83"/>
      <c r="T36" s="83"/>
      <c r="U36" s="83">
        <v>11</v>
      </c>
      <c r="V36" s="83">
        <v>1</v>
      </c>
      <c r="W36" s="83">
        <v>0</v>
      </c>
      <c r="X36" s="84">
        <v>0</v>
      </c>
      <c r="Y36" s="85">
        <v>12</v>
      </c>
    </row>
    <row r="37" spans="14:25" x14ac:dyDescent="0.25">
      <c r="N37" s="63"/>
      <c r="O37" s="81">
        <v>6</v>
      </c>
      <c r="P37" s="82">
        <v>11</v>
      </c>
      <c r="Q37" s="83"/>
      <c r="R37" s="83"/>
      <c r="S37" s="83"/>
      <c r="T37" s="83"/>
      <c r="U37" s="83"/>
      <c r="V37" s="83">
        <v>8</v>
      </c>
      <c r="W37" s="83">
        <v>1</v>
      </c>
      <c r="X37" s="84">
        <v>0</v>
      </c>
      <c r="Y37" s="85">
        <v>9</v>
      </c>
    </row>
    <row r="38" spans="14:25" x14ac:dyDescent="0.25">
      <c r="N38" s="63"/>
      <c r="O38" s="81">
        <v>7</v>
      </c>
      <c r="P38" s="82">
        <v>9</v>
      </c>
      <c r="Q38" s="83"/>
      <c r="R38" s="83"/>
      <c r="S38" s="83"/>
      <c r="T38" s="83"/>
      <c r="U38" s="83"/>
      <c r="V38" s="83"/>
      <c r="W38" s="83">
        <v>8</v>
      </c>
      <c r="X38" s="84">
        <v>0</v>
      </c>
      <c r="Y38" s="85">
        <v>8</v>
      </c>
    </row>
    <row r="39" spans="14:25" x14ac:dyDescent="0.25">
      <c r="N39" s="63"/>
      <c r="O39" s="86">
        <v>8</v>
      </c>
      <c r="P39" s="87">
        <v>9</v>
      </c>
      <c r="Q39" s="15"/>
      <c r="R39" s="15"/>
      <c r="S39" s="15"/>
      <c r="T39" s="15"/>
      <c r="U39" s="15"/>
      <c r="V39" s="15"/>
      <c r="W39" s="15"/>
      <c r="X39" s="88">
        <v>7</v>
      </c>
      <c r="Y39" s="89">
        <v>7</v>
      </c>
    </row>
    <row r="40" spans="14:25" ht="18" x14ac:dyDescent="0.25">
      <c r="O40" s="72" t="s">
        <v>201</v>
      </c>
      <c r="P40" s="73"/>
      <c r="Q40" s="74">
        <f t="shared" ref="Q40:X40" si="2">SUM(Q32:Q39)</f>
        <v>10</v>
      </c>
      <c r="R40" s="74">
        <f t="shared" si="2"/>
        <v>17</v>
      </c>
      <c r="S40" s="74">
        <f t="shared" si="2"/>
        <v>12</v>
      </c>
      <c r="T40" s="74">
        <f t="shared" si="2"/>
        <v>16</v>
      </c>
      <c r="U40" s="74">
        <f t="shared" si="2"/>
        <v>11</v>
      </c>
      <c r="V40" s="74">
        <f t="shared" si="2"/>
        <v>9</v>
      </c>
      <c r="W40" s="74">
        <f t="shared" si="2"/>
        <v>9</v>
      </c>
      <c r="X40" s="74">
        <f t="shared" si="2"/>
        <v>7</v>
      </c>
      <c r="Y40" s="73"/>
    </row>
    <row r="41" spans="14:25" x14ac:dyDescent="0.25">
      <c r="P41" s="75"/>
    </row>
  </sheetData>
  <mergeCells count="29">
    <mergeCell ref="N32:N39"/>
    <mergeCell ref="Y17:Y18"/>
    <mergeCell ref="N19:N26"/>
    <mergeCell ref="O30:O31"/>
    <mergeCell ref="P30:P31"/>
    <mergeCell ref="Q30:X30"/>
    <mergeCell ref="Y30:Y31"/>
    <mergeCell ref="Y1:Y2"/>
    <mergeCell ref="N4:N5"/>
    <mergeCell ref="O4:O5"/>
    <mergeCell ref="P4:P5"/>
    <mergeCell ref="Q4:X4"/>
    <mergeCell ref="Y4:Y5"/>
    <mergeCell ref="A5:A12"/>
    <mergeCell ref="A13:A20"/>
    <mergeCell ref="A21:A28"/>
    <mergeCell ref="O1:O2"/>
    <mergeCell ref="P1:P2"/>
    <mergeCell ref="Q1:X1"/>
    <mergeCell ref="N6:N13"/>
    <mergeCell ref="O17:O18"/>
    <mergeCell ref="P17:P18"/>
    <mergeCell ref="Q17:X17"/>
    <mergeCell ref="A1:L2"/>
    <mergeCell ref="A3:A4"/>
    <mergeCell ref="B3:B4"/>
    <mergeCell ref="C3:C4"/>
    <mergeCell ref="D3:K3"/>
    <mergeCell ref="L3:L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workbookViewId="0">
      <selection activeCell="F9" sqref="F9"/>
    </sheetView>
  </sheetViews>
  <sheetFormatPr baseColWidth="10" defaultRowHeight="15" x14ac:dyDescent="0.25"/>
  <cols>
    <col min="1" max="1" width="15.85546875" customWidth="1"/>
    <col min="2" max="2" width="12.5703125" bestFit="1" customWidth="1"/>
  </cols>
  <sheetData>
    <row r="1" spans="1:8" x14ac:dyDescent="0.25">
      <c r="A1" t="s">
        <v>22</v>
      </c>
    </row>
    <row r="2" spans="1:8" x14ac:dyDescent="0.25">
      <c r="A2" t="s">
        <v>23</v>
      </c>
    </row>
    <row r="4" spans="1:8" ht="45" x14ac:dyDescent="0.25">
      <c r="A4" s="29" t="s">
        <v>102</v>
      </c>
      <c r="B4" s="30" t="s">
        <v>162</v>
      </c>
      <c r="C4" s="30" t="s">
        <v>167</v>
      </c>
      <c r="D4" s="30" t="s">
        <v>163</v>
      </c>
      <c r="E4" s="30" t="s">
        <v>164</v>
      </c>
      <c r="F4" s="30" t="s">
        <v>168</v>
      </c>
      <c r="G4" s="30" t="s">
        <v>165</v>
      </c>
      <c r="H4" s="30" t="s">
        <v>166</v>
      </c>
    </row>
    <row r="5" spans="1:8" x14ac:dyDescent="0.25">
      <c r="A5" t="s">
        <v>46</v>
      </c>
      <c r="B5">
        <v>-4.1857920000000002</v>
      </c>
      <c r="C5">
        <v>-74.87603</v>
      </c>
      <c r="D5">
        <v>-74.528369999999995</v>
      </c>
      <c r="E5">
        <v>-75.223690000000005</v>
      </c>
      <c r="F5">
        <v>37.875250000000001</v>
      </c>
      <c r="G5">
        <v>38.619700000000002</v>
      </c>
      <c r="H5">
        <v>37.130800000000001</v>
      </c>
    </row>
    <row r="6" spans="1:8" x14ac:dyDescent="0.25">
      <c r="A6" t="s">
        <v>47</v>
      </c>
      <c r="B6">
        <v>-5.132301</v>
      </c>
      <c r="C6">
        <v>-84.033150000000006</v>
      </c>
      <c r="D6">
        <v>-83.856279999999998</v>
      </c>
      <c r="E6">
        <v>-84.21002</v>
      </c>
      <c r="F6">
        <v>29.760660000000001</v>
      </c>
      <c r="G6">
        <v>30.40409</v>
      </c>
      <c r="H6">
        <v>29.117229999999999</v>
      </c>
    </row>
    <row r="7" spans="1:8" x14ac:dyDescent="0.25">
      <c r="A7" t="s">
        <v>48</v>
      </c>
      <c r="B7">
        <v>-4.8897700000000004</v>
      </c>
      <c r="C7">
        <v>-75.989069999999998</v>
      </c>
      <c r="D7">
        <v>-75.704669999999993</v>
      </c>
      <c r="E7">
        <v>-76.27346</v>
      </c>
      <c r="F7">
        <v>37.544379999999997</v>
      </c>
      <c r="G7">
        <v>38.380180000000003</v>
      </c>
      <c r="H7">
        <v>36.708579999999998</v>
      </c>
    </row>
    <row r="8" spans="1:8" x14ac:dyDescent="0.25">
      <c r="A8" t="s">
        <v>49</v>
      </c>
      <c r="B8">
        <v>-5.0044820000000003</v>
      </c>
      <c r="C8">
        <v>-76.279719999999998</v>
      </c>
      <c r="D8">
        <v>-76.017780000000002</v>
      </c>
      <c r="E8">
        <v>-76.541659999999993</v>
      </c>
      <c r="F8">
        <v>36.692970000000003</v>
      </c>
      <c r="G8">
        <v>37.335430000000002</v>
      </c>
      <c r="H8">
        <v>36.0505</v>
      </c>
    </row>
    <row r="9" spans="1:8" x14ac:dyDescent="0.25">
      <c r="A9" t="s">
        <v>103</v>
      </c>
      <c r="B9">
        <v>-2.907772</v>
      </c>
      <c r="C9">
        <v>-90.078699999999998</v>
      </c>
      <c r="D9">
        <v>-89.30641</v>
      </c>
      <c r="E9">
        <v>-90.850989999999996</v>
      </c>
      <c r="F9">
        <v>22.00319</v>
      </c>
      <c r="G9">
        <v>22.926439999999999</v>
      </c>
      <c r="H9">
        <v>21.079940000000001</v>
      </c>
    </row>
    <row r="10" spans="1:8" x14ac:dyDescent="0.25">
      <c r="A10" t="s">
        <v>50</v>
      </c>
      <c r="B10">
        <v>-5.594258</v>
      </c>
      <c r="C10">
        <v>-92.798509999999993</v>
      </c>
      <c r="D10">
        <v>-92.545969999999997</v>
      </c>
      <c r="E10">
        <v>-93.051060000000007</v>
      </c>
      <c r="F10">
        <v>29.91948</v>
      </c>
      <c r="G10">
        <v>30.660419999999998</v>
      </c>
      <c r="H10">
        <v>29.178540000000002</v>
      </c>
    </row>
    <row r="11" spans="1:8" x14ac:dyDescent="0.25">
      <c r="A11" t="s">
        <v>51</v>
      </c>
      <c r="B11">
        <v>-4.9363840000000003</v>
      </c>
      <c r="C11">
        <v>-75.889780000000002</v>
      </c>
      <c r="D11">
        <v>-75.591939999999994</v>
      </c>
      <c r="E11">
        <v>-76.187610000000006</v>
      </c>
      <c r="F11">
        <v>36.284379999999999</v>
      </c>
      <c r="G11">
        <v>37.087490000000003</v>
      </c>
      <c r="H11">
        <v>35.481270000000002</v>
      </c>
    </row>
    <row r="12" spans="1:8" x14ac:dyDescent="0.25">
      <c r="A12" t="s">
        <v>52</v>
      </c>
      <c r="B12">
        <v>-5.42347</v>
      </c>
      <c r="C12">
        <v>-79.76464</v>
      </c>
      <c r="D12">
        <v>-79.618939999999995</v>
      </c>
      <c r="E12">
        <v>-79.910349999999994</v>
      </c>
      <c r="F12">
        <v>27.934159999999999</v>
      </c>
      <c r="G12">
        <v>28.46</v>
      </c>
      <c r="H12">
        <v>27.40832</v>
      </c>
    </row>
    <row r="13" spans="1:8" x14ac:dyDescent="0.25">
      <c r="A13" t="s">
        <v>53</v>
      </c>
      <c r="B13">
        <v>-5.5266929999999999</v>
      </c>
      <c r="C13">
        <v>-76.475290000000001</v>
      </c>
      <c r="D13">
        <v>-76.174210000000002</v>
      </c>
      <c r="E13">
        <v>-76.77637</v>
      </c>
      <c r="F13">
        <v>37.882420000000003</v>
      </c>
      <c r="G13">
        <v>38.699379999999998</v>
      </c>
      <c r="H13">
        <v>37.065460000000002</v>
      </c>
    </row>
    <row r="14" spans="1:8" x14ac:dyDescent="0.25">
      <c r="A14" t="s">
        <v>54</v>
      </c>
      <c r="B14">
        <v>-4.2249679999999996</v>
      </c>
      <c r="C14">
        <v>-77.134789999999995</v>
      </c>
      <c r="D14">
        <v>-76.808030000000002</v>
      </c>
      <c r="E14">
        <v>-77.461539999999999</v>
      </c>
      <c r="F14">
        <v>34.311360000000001</v>
      </c>
      <c r="G14">
        <v>35.033560000000001</v>
      </c>
      <c r="H14">
        <v>33.58916</v>
      </c>
    </row>
    <row r="15" spans="1:8" x14ac:dyDescent="0.25">
      <c r="A15" t="s">
        <v>55</v>
      </c>
      <c r="B15">
        <v>-4.6622830000000004</v>
      </c>
      <c r="C15">
        <v>-90.797160000000005</v>
      </c>
      <c r="D15">
        <v>-90.208349999999996</v>
      </c>
      <c r="E15">
        <v>-91.38597</v>
      </c>
      <c r="F15">
        <v>27.854199999999999</v>
      </c>
      <c r="G15">
        <v>28.48123</v>
      </c>
      <c r="H15">
        <v>27.227170000000001</v>
      </c>
    </row>
    <row r="16" spans="1:8" x14ac:dyDescent="0.25">
      <c r="A16" t="s">
        <v>56</v>
      </c>
      <c r="B16">
        <v>-5.0580090000000002</v>
      </c>
      <c r="C16">
        <v>-92.402640000000005</v>
      </c>
      <c r="D16">
        <v>-92.104299999999995</v>
      </c>
      <c r="E16">
        <v>-92.700969999999998</v>
      </c>
      <c r="F16">
        <v>28.77065</v>
      </c>
      <c r="G16">
        <v>29.44342</v>
      </c>
      <c r="H16">
        <v>28.09787</v>
      </c>
    </row>
    <row r="17" spans="1:8" x14ac:dyDescent="0.25">
      <c r="A17" t="s">
        <v>57</v>
      </c>
      <c r="B17">
        <v>-4.824694</v>
      </c>
      <c r="C17">
        <v>-77.615110000000001</v>
      </c>
      <c r="D17">
        <v>-77.216459999999998</v>
      </c>
      <c r="E17">
        <v>-78.013769999999994</v>
      </c>
      <c r="F17">
        <v>36.52167</v>
      </c>
      <c r="G17">
        <v>37.354399999999998</v>
      </c>
      <c r="H17">
        <v>35.688940000000002</v>
      </c>
    </row>
    <row r="18" spans="1:8" x14ac:dyDescent="0.25">
      <c r="A18" t="s">
        <v>58</v>
      </c>
      <c r="B18">
        <v>-5.0617470000000004</v>
      </c>
      <c r="C18">
        <v>-77.89573</v>
      </c>
      <c r="D18">
        <v>-77.488789999999995</v>
      </c>
      <c r="E18">
        <v>-78.302679999999995</v>
      </c>
      <c r="F18">
        <v>35.11045</v>
      </c>
      <c r="G18">
        <v>35.881819999999998</v>
      </c>
      <c r="H18">
        <v>34.339080000000003</v>
      </c>
    </row>
    <row r="19" spans="1:8" x14ac:dyDescent="0.25">
      <c r="A19" t="s">
        <v>59</v>
      </c>
      <c r="B19">
        <v>-5.1777569999999997</v>
      </c>
      <c r="C19">
        <v>-76.18629</v>
      </c>
      <c r="D19">
        <v>-75.86815</v>
      </c>
      <c r="E19">
        <v>-76.504419999999996</v>
      </c>
      <c r="F19">
        <v>37.741410000000002</v>
      </c>
      <c r="G19">
        <v>38.472709999999999</v>
      </c>
      <c r="H19">
        <v>37.010109999999997</v>
      </c>
    </row>
    <row r="20" spans="1:8" x14ac:dyDescent="0.25">
      <c r="A20" t="s">
        <v>60</v>
      </c>
      <c r="B20">
        <v>-3.9985390000000001</v>
      </c>
      <c r="C20">
        <v>-81.096440000000001</v>
      </c>
      <c r="D20">
        <v>-80.781540000000007</v>
      </c>
      <c r="E20">
        <v>-81.411330000000007</v>
      </c>
      <c r="F20">
        <v>31.865670000000001</v>
      </c>
      <c r="G20">
        <v>32.664299999999997</v>
      </c>
      <c r="H20">
        <v>31.067049999999998</v>
      </c>
    </row>
    <row r="21" spans="1:8" x14ac:dyDescent="0.25">
      <c r="A21" t="s">
        <v>61</v>
      </c>
      <c r="B21">
        <v>-4.9210500000000001</v>
      </c>
      <c r="C21">
        <v>-94.401899999999998</v>
      </c>
      <c r="D21">
        <v>-94.115970000000004</v>
      </c>
      <c r="E21">
        <v>-94.687830000000005</v>
      </c>
      <c r="F21">
        <v>28.323650000000001</v>
      </c>
      <c r="G21">
        <v>28.91319</v>
      </c>
      <c r="H21">
        <v>27.734100000000002</v>
      </c>
    </row>
    <row r="22" spans="1:8" x14ac:dyDescent="0.25">
      <c r="A22" t="s">
        <v>62</v>
      </c>
      <c r="B22">
        <v>-3.508006</v>
      </c>
      <c r="C22">
        <v>-76.208579999999998</v>
      </c>
      <c r="D22">
        <v>-75.840549999999993</v>
      </c>
      <c r="E22">
        <v>-76.576610000000002</v>
      </c>
      <c r="F22">
        <v>34.532600000000002</v>
      </c>
      <c r="G22">
        <v>35.255609999999997</v>
      </c>
      <c r="H22">
        <v>33.809579999999997</v>
      </c>
    </row>
    <row r="23" spans="1:8" x14ac:dyDescent="0.25">
      <c r="A23" t="s">
        <v>63</v>
      </c>
      <c r="B23">
        <v>-5.7173850000000002</v>
      </c>
      <c r="C23">
        <v>-80.280469999999994</v>
      </c>
      <c r="D23">
        <v>-80.061850000000007</v>
      </c>
      <c r="E23">
        <v>-80.499089999999995</v>
      </c>
      <c r="F23">
        <v>32.316220000000001</v>
      </c>
      <c r="G23">
        <v>33.025109999999998</v>
      </c>
      <c r="H23">
        <v>31.607330000000001</v>
      </c>
    </row>
    <row r="24" spans="1:8" x14ac:dyDescent="0.25">
      <c r="A24" t="s">
        <v>64</v>
      </c>
      <c r="B24">
        <v>-5.1268079999999996</v>
      </c>
      <c r="C24">
        <v>-76.176770000000005</v>
      </c>
      <c r="D24">
        <v>-75.798389999999998</v>
      </c>
      <c r="E24">
        <v>-76.555139999999994</v>
      </c>
      <c r="F24">
        <v>36.331299999999999</v>
      </c>
      <c r="G24">
        <v>37.12433</v>
      </c>
      <c r="H24">
        <v>35.53828</v>
      </c>
    </row>
    <row r="25" spans="1:8" x14ac:dyDescent="0.25">
      <c r="A25" t="s">
        <v>65</v>
      </c>
      <c r="B25">
        <v>-4.8851120000000003</v>
      </c>
      <c r="C25">
        <v>-80.289190000000005</v>
      </c>
      <c r="D25">
        <v>-79.895679999999999</v>
      </c>
      <c r="E25">
        <v>-80.682689999999994</v>
      </c>
      <c r="F25">
        <v>31.34525</v>
      </c>
      <c r="G25">
        <v>32.111870000000003</v>
      </c>
      <c r="H25">
        <v>30.57863</v>
      </c>
    </row>
    <row r="26" spans="1:8" x14ac:dyDescent="0.25">
      <c r="A26" t="s">
        <v>66</v>
      </c>
      <c r="B26">
        <v>-4.2894350000000001</v>
      </c>
      <c r="C26">
        <v>-89.263620000000003</v>
      </c>
      <c r="D26">
        <v>-88.584280000000007</v>
      </c>
      <c r="E26">
        <v>-89.942970000000003</v>
      </c>
      <c r="F26">
        <v>26.975549999999998</v>
      </c>
      <c r="G26">
        <v>27.563379999999999</v>
      </c>
      <c r="H26">
        <v>26.387709999999998</v>
      </c>
    </row>
    <row r="27" spans="1:8" x14ac:dyDescent="0.25">
      <c r="A27" t="s">
        <v>67</v>
      </c>
      <c r="B27">
        <v>-4.2904749999999998</v>
      </c>
      <c r="C27">
        <v>-79.701179999999994</v>
      </c>
      <c r="D27">
        <v>-79.489170000000001</v>
      </c>
      <c r="E27">
        <v>-79.913179999999997</v>
      </c>
      <c r="F27">
        <v>25.843779999999999</v>
      </c>
      <c r="G27">
        <v>26.496559999999999</v>
      </c>
      <c r="H27">
        <v>25.190999999999999</v>
      </c>
    </row>
    <row r="28" spans="1:8" x14ac:dyDescent="0.25">
      <c r="A28" t="s">
        <v>68</v>
      </c>
      <c r="B28">
        <v>-4.1785540000000001</v>
      </c>
      <c r="C28">
        <v>-79.334739999999996</v>
      </c>
      <c r="D28">
        <v>-79.127539999999996</v>
      </c>
      <c r="E28">
        <v>-79.541939999999997</v>
      </c>
      <c r="F28">
        <v>24.513719999999999</v>
      </c>
      <c r="G28">
        <v>25.193570000000001</v>
      </c>
      <c r="H28">
        <v>23.833880000000001</v>
      </c>
    </row>
    <row r="29" spans="1:8" x14ac:dyDescent="0.25">
      <c r="A29" t="s">
        <v>69</v>
      </c>
      <c r="B29">
        <v>-4.7855740000000004</v>
      </c>
      <c r="C29">
        <v>-76.418729999999996</v>
      </c>
      <c r="D29">
        <v>-76.103309999999993</v>
      </c>
      <c r="E29">
        <v>-76.73415</v>
      </c>
      <c r="F29">
        <v>35.142699999999998</v>
      </c>
      <c r="G29">
        <v>35.95514</v>
      </c>
      <c r="H29">
        <v>34.330269999999999</v>
      </c>
    </row>
    <row r="30" spans="1:8" x14ac:dyDescent="0.25">
      <c r="A30" t="s">
        <v>70</v>
      </c>
      <c r="B30">
        <v>-5.2345119999999996</v>
      </c>
      <c r="C30">
        <v>-76.675190000000001</v>
      </c>
      <c r="D30">
        <v>-76.366489999999999</v>
      </c>
      <c r="E30">
        <v>-76.983890000000002</v>
      </c>
      <c r="F30">
        <v>34.68412</v>
      </c>
      <c r="G30">
        <v>35.371580000000002</v>
      </c>
      <c r="H30">
        <v>33.996670000000002</v>
      </c>
    </row>
    <row r="31" spans="1:8" x14ac:dyDescent="0.25">
      <c r="A31" t="s">
        <v>71</v>
      </c>
      <c r="B31">
        <v>-5.0763199999999999</v>
      </c>
      <c r="C31">
        <v>-76.155029999999996</v>
      </c>
      <c r="D31">
        <v>-75.878200000000007</v>
      </c>
      <c r="E31">
        <v>-76.43186</v>
      </c>
      <c r="F31">
        <v>35.906700000000001</v>
      </c>
      <c r="G31">
        <v>36.604329999999997</v>
      </c>
      <c r="H31">
        <v>35.209069999999997</v>
      </c>
    </row>
    <row r="32" spans="1:8" x14ac:dyDescent="0.25">
      <c r="A32" t="s">
        <v>72</v>
      </c>
      <c r="B32">
        <v>-4.7352699999999999</v>
      </c>
      <c r="C32">
        <v>-92.416640000000001</v>
      </c>
      <c r="D32">
        <v>-92.248630000000006</v>
      </c>
      <c r="E32">
        <v>-92.584649999999996</v>
      </c>
      <c r="F32">
        <v>27.380549999999999</v>
      </c>
      <c r="G32">
        <v>27.922470000000001</v>
      </c>
      <c r="H32">
        <v>26.838619999999999</v>
      </c>
    </row>
    <row r="33" spans="1:8" x14ac:dyDescent="0.25">
      <c r="A33" t="s">
        <v>73</v>
      </c>
      <c r="B33">
        <v>-5.167719</v>
      </c>
      <c r="C33">
        <v>-76.048460000000006</v>
      </c>
      <c r="D33">
        <v>-75.862039999999993</v>
      </c>
      <c r="E33">
        <v>-76.234870000000001</v>
      </c>
      <c r="F33">
        <v>35.295059999999999</v>
      </c>
      <c r="G33">
        <v>35.834470000000003</v>
      </c>
      <c r="H33">
        <v>34.75564</v>
      </c>
    </row>
    <row r="34" spans="1:8" x14ac:dyDescent="0.25">
      <c r="A34" t="s">
        <v>74</v>
      </c>
      <c r="B34">
        <v>-5.1513249999999999</v>
      </c>
      <c r="C34">
        <v>-79.48921</v>
      </c>
      <c r="D34">
        <v>-78.933279999999996</v>
      </c>
      <c r="E34">
        <v>-80.045140000000004</v>
      </c>
      <c r="F34">
        <v>33.363219999999998</v>
      </c>
      <c r="G34">
        <v>34.072690000000001</v>
      </c>
      <c r="H34">
        <v>32.653759999999998</v>
      </c>
    </row>
    <row r="35" spans="1:8" x14ac:dyDescent="0.25">
      <c r="A35" t="s">
        <v>75</v>
      </c>
      <c r="B35">
        <v>-4.7325559999999998</v>
      </c>
      <c r="C35">
        <v>-79.48921</v>
      </c>
      <c r="D35">
        <v>-78.933279999999996</v>
      </c>
      <c r="E35">
        <v>-80.045140000000004</v>
      </c>
      <c r="F35">
        <v>32.363219999999998</v>
      </c>
      <c r="G35">
        <v>33.072690000000001</v>
      </c>
      <c r="H35">
        <v>31.653759999999998</v>
      </c>
    </row>
    <row r="36" spans="1:8" x14ac:dyDescent="0.25">
      <c r="A36" t="s">
        <v>76</v>
      </c>
      <c r="B36">
        <v>-4.7746230000000001</v>
      </c>
      <c r="C36">
        <v>-77.03546</v>
      </c>
      <c r="D36">
        <v>-76.731210000000004</v>
      </c>
      <c r="E36">
        <v>-77.33972</v>
      </c>
      <c r="F36">
        <v>33.421579999999999</v>
      </c>
      <c r="G36">
        <v>34.1678</v>
      </c>
      <c r="H36">
        <v>32.675350000000002</v>
      </c>
    </row>
    <row r="37" spans="1:8" x14ac:dyDescent="0.25">
      <c r="A37" t="s">
        <v>77</v>
      </c>
      <c r="B37">
        <v>-4.2441909999999998</v>
      </c>
      <c r="C37">
        <v>-79.03546</v>
      </c>
      <c r="D37">
        <v>-78.731210000000004</v>
      </c>
      <c r="E37">
        <v>-79.33972</v>
      </c>
      <c r="F37">
        <v>32.421579999999999</v>
      </c>
      <c r="G37">
        <v>33.1678</v>
      </c>
      <c r="H37">
        <v>31.675350000000002</v>
      </c>
    </row>
    <row r="38" spans="1:8" x14ac:dyDescent="0.25">
      <c r="A38" t="s">
        <v>78</v>
      </c>
      <c r="B38">
        <v>-5.3261240000000001</v>
      </c>
      <c r="C38">
        <v>-76.112449999999995</v>
      </c>
      <c r="D38">
        <v>-75.807559999999995</v>
      </c>
      <c r="E38">
        <v>-76.417339999999996</v>
      </c>
      <c r="F38">
        <v>35.821750000000002</v>
      </c>
      <c r="G38">
        <v>36.568289999999998</v>
      </c>
      <c r="H38">
        <v>35.075220000000002</v>
      </c>
    </row>
    <row r="39" spans="1:8" x14ac:dyDescent="0.25">
      <c r="A39" t="s">
        <v>79</v>
      </c>
      <c r="B39">
        <v>-3.8925160000000001</v>
      </c>
      <c r="C39">
        <v>-78.536270000000002</v>
      </c>
      <c r="D39">
        <v>-78.277249999999995</v>
      </c>
      <c r="E39">
        <v>-78.795289999999994</v>
      </c>
      <c r="F39">
        <v>32.114579999999997</v>
      </c>
      <c r="G39">
        <v>32.788420000000002</v>
      </c>
      <c r="H39">
        <v>31.440740000000002</v>
      </c>
    </row>
    <row r="40" spans="1:8" x14ac:dyDescent="0.25">
      <c r="A40" t="s">
        <v>80</v>
      </c>
      <c r="B40">
        <v>-4.6757369999999998</v>
      </c>
      <c r="C40">
        <v>-77.211280000000002</v>
      </c>
      <c r="D40">
        <v>-76.949100000000001</v>
      </c>
      <c r="E40">
        <v>-77.473470000000006</v>
      </c>
      <c r="F40">
        <v>34.47269</v>
      </c>
      <c r="G40">
        <v>35.056179999999998</v>
      </c>
      <c r="H40">
        <v>33.889200000000002</v>
      </c>
    </row>
    <row r="41" spans="1:8" x14ac:dyDescent="0.25">
      <c r="A41" t="s">
        <v>81</v>
      </c>
      <c r="B41">
        <v>-4.4973729999999996</v>
      </c>
      <c r="C41">
        <v>-76.791629999999998</v>
      </c>
      <c r="D41">
        <v>-76.548519999999996</v>
      </c>
      <c r="E41">
        <v>-77.034739999999999</v>
      </c>
      <c r="F41">
        <v>34.55838</v>
      </c>
      <c r="G41">
        <v>35.27843</v>
      </c>
      <c r="H41">
        <v>33.838320000000003</v>
      </c>
    </row>
    <row r="42" spans="1:8" x14ac:dyDescent="0.25">
      <c r="A42" s="1" t="s">
        <v>104</v>
      </c>
      <c r="B42" s="1">
        <v>-5.8844159999999999</v>
      </c>
      <c r="C42">
        <v>-87.688360000000003</v>
      </c>
      <c r="D42">
        <v>-86.909809999999993</v>
      </c>
      <c r="E42">
        <v>-88.466920000000002</v>
      </c>
      <c r="F42">
        <v>29.771660000000001</v>
      </c>
      <c r="G42">
        <v>30.47082</v>
      </c>
      <c r="H42">
        <v>29.072500000000002</v>
      </c>
    </row>
    <row r="43" spans="1:8" x14ac:dyDescent="0.25">
      <c r="A43" t="s">
        <v>82</v>
      </c>
      <c r="B43">
        <v>-4.8975070000000001</v>
      </c>
      <c r="C43">
        <v>-93.068449999999999</v>
      </c>
      <c r="D43">
        <v>-92.796400000000006</v>
      </c>
      <c r="E43">
        <v>-93.340500000000006</v>
      </c>
      <c r="F43">
        <v>29.307079999999999</v>
      </c>
      <c r="G43">
        <v>29.990320000000001</v>
      </c>
      <c r="H43">
        <v>28.623830000000002</v>
      </c>
    </row>
    <row r="44" spans="1:8" x14ac:dyDescent="0.25">
      <c r="A44" t="s">
        <v>83</v>
      </c>
      <c r="B44">
        <v>-4.267398</v>
      </c>
      <c r="C44">
        <v>-89.644649999999999</v>
      </c>
      <c r="D44">
        <v>-89.328999999999994</v>
      </c>
      <c r="E44">
        <v>-89.960290000000001</v>
      </c>
      <c r="F44">
        <v>27.594550000000002</v>
      </c>
      <c r="G44">
        <v>28.088249999999999</v>
      </c>
      <c r="H44">
        <v>27.100840000000002</v>
      </c>
    </row>
    <row r="45" spans="1:8" x14ac:dyDescent="0.25">
      <c r="A45" t="s">
        <v>84</v>
      </c>
      <c r="B45">
        <v>-4.5629540000000004</v>
      </c>
      <c r="C45">
        <v>-75.966740000000001</v>
      </c>
      <c r="D45">
        <v>-73.045349999999999</v>
      </c>
      <c r="E45">
        <v>-78.888120000000001</v>
      </c>
      <c r="F45">
        <v>35.181730000000002</v>
      </c>
      <c r="G45">
        <v>36.296259999999997</v>
      </c>
      <c r="H45">
        <v>34.0672</v>
      </c>
    </row>
    <row r="46" spans="1:8" x14ac:dyDescent="0.25">
      <c r="A46" t="s">
        <v>85</v>
      </c>
      <c r="B46">
        <v>-4.5690790000000003</v>
      </c>
      <c r="C46">
        <v>-75.877189999999999</v>
      </c>
      <c r="D46">
        <v>-75.611249999999998</v>
      </c>
      <c r="E46">
        <v>-76.143129999999999</v>
      </c>
      <c r="F46">
        <v>35.798479999999998</v>
      </c>
      <c r="G46">
        <v>36.421860000000002</v>
      </c>
      <c r="H46">
        <v>35.175109999999997</v>
      </c>
    </row>
    <row r="47" spans="1:8" x14ac:dyDescent="0.25">
      <c r="A47" t="s">
        <v>86</v>
      </c>
      <c r="B47">
        <v>-4.8353849999999996</v>
      </c>
      <c r="C47">
        <v>-78.20008</v>
      </c>
      <c r="D47">
        <v>-78.006039999999999</v>
      </c>
      <c r="E47">
        <v>-78.394130000000004</v>
      </c>
      <c r="F47">
        <v>33.274000000000001</v>
      </c>
      <c r="G47">
        <v>33.834899999999998</v>
      </c>
      <c r="H47">
        <v>32.71311</v>
      </c>
    </row>
    <row r="48" spans="1:8" x14ac:dyDescent="0.25">
      <c r="A48" t="s">
        <v>87</v>
      </c>
      <c r="B48">
        <v>-4.2803909999999998</v>
      </c>
      <c r="C48">
        <v>-80.155190000000005</v>
      </c>
      <c r="D48">
        <v>-79.883340000000004</v>
      </c>
      <c r="E48">
        <v>-80.427049999999994</v>
      </c>
      <c r="F48">
        <v>31.355049999999999</v>
      </c>
      <c r="G48">
        <v>31.99755</v>
      </c>
      <c r="H48">
        <v>30.71255</v>
      </c>
    </row>
    <row r="49" spans="1:8" x14ac:dyDescent="0.25">
      <c r="A49" t="s">
        <v>88</v>
      </c>
      <c r="B49">
        <v>-4.904998</v>
      </c>
      <c r="C49">
        <v>-77.86421</v>
      </c>
      <c r="D49">
        <v>-75.016869999999997</v>
      </c>
      <c r="E49">
        <v>-80.711550000000003</v>
      </c>
      <c r="F49">
        <v>32.724820000000001</v>
      </c>
      <c r="G49">
        <v>33.629779999999997</v>
      </c>
      <c r="H49">
        <v>31.819859999999998</v>
      </c>
    </row>
    <row r="50" spans="1:8" x14ac:dyDescent="0.25">
      <c r="A50" t="s">
        <v>89</v>
      </c>
      <c r="B50">
        <v>-4.6109369999999998</v>
      </c>
      <c r="C50">
        <v>-74.393559999999994</v>
      </c>
      <c r="D50">
        <v>-74.060659999999999</v>
      </c>
      <c r="E50">
        <v>-74.726460000000003</v>
      </c>
      <c r="F50">
        <v>38.895769999999999</v>
      </c>
      <c r="G50">
        <v>39.521419999999999</v>
      </c>
      <c r="H50">
        <v>38.270119999999999</v>
      </c>
    </row>
    <row r="51" spans="1:8" x14ac:dyDescent="0.25">
      <c r="A51" t="s">
        <v>90</v>
      </c>
      <c r="B51">
        <v>-4.3893449999999996</v>
      </c>
      <c r="C51">
        <v>-76.308819999999997</v>
      </c>
      <c r="D51">
        <v>-76.070859999999996</v>
      </c>
      <c r="E51">
        <v>-76.546790000000001</v>
      </c>
      <c r="F51">
        <v>34.584409999999998</v>
      </c>
      <c r="G51">
        <v>35.147379999999998</v>
      </c>
      <c r="H51">
        <v>34.021450000000002</v>
      </c>
    </row>
    <row r="52" spans="1:8" x14ac:dyDescent="0.25">
      <c r="A52" t="s">
        <v>91</v>
      </c>
      <c r="B52">
        <v>-3.9074990000000001</v>
      </c>
      <c r="C52">
        <v>-76.667460000000005</v>
      </c>
      <c r="D52">
        <v>-76.441100000000006</v>
      </c>
      <c r="E52">
        <v>-76.893820000000005</v>
      </c>
      <c r="F52">
        <v>34.525149999999996</v>
      </c>
      <c r="G52">
        <v>35.18206</v>
      </c>
      <c r="H52">
        <v>33.86824</v>
      </c>
    </row>
    <row r="53" spans="1:8" x14ac:dyDescent="0.25">
      <c r="A53" t="s">
        <v>92</v>
      </c>
      <c r="B53">
        <v>-3.9469850000000002</v>
      </c>
      <c r="C53">
        <v>-78.588070000000002</v>
      </c>
      <c r="D53">
        <v>-78.322550000000007</v>
      </c>
      <c r="E53">
        <v>-78.8536</v>
      </c>
      <c r="F53">
        <v>31.67342</v>
      </c>
      <c r="G53">
        <v>32.311709999999998</v>
      </c>
      <c r="H53">
        <v>31.035129999999999</v>
      </c>
    </row>
    <row r="54" spans="1:8" x14ac:dyDescent="0.25">
      <c r="A54" t="s">
        <v>93</v>
      </c>
      <c r="B54">
        <v>-4.9765620000000004</v>
      </c>
      <c r="C54">
        <v>-76.339550000000003</v>
      </c>
      <c r="D54">
        <v>-76.015600000000006</v>
      </c>
      <c r="E54">
        <v>-76.663510000000002</v>
      </c>
      <c r="F54">
        <v>37.533279999999998</v>
      </c>
      <c r="G54">
        <v>38.330629999999999</v>
      </c>
      <c r="H54">
        <v>36.735939999999999</v>
      </c>
    </row>
    <row r="55" spans="1:8" x14ac:dyDescent="0.25">
      <c r="A55" t="s">
        <v>94</v>
      </c>
      <c r="B55">
        <v>-4.1818860000000004</v>
      </c>
      <c r="C55">
        <v>-77.051249999999996</v>
      </c>
      <c r="D55">
        <v>-76.705489999999998</v>
      </c>
      <c r="E55">
        <v>-77.397009999999995</v>
      </c>
      <c r="F55">
        <v>34.267659999999999</v>
      </c>
      <c r="G55">
        <v>34.937849999999997</v>
      </c>
      <c r="H55">
        <v>33.597459999999998</v>
      </c>
    </row>
    <row r="56" spans="1:8" x14ac:dyDescent="0.25">
      <c r="A56" t="s">
        <v>95</v>
      </c>
      <c r="B56">
        <v>-4.5315820000000002</v>
      </c>
      <c r="C56">
        <v>-75.152619999999999</v>
      </c>
      <c r="D56">
        <v>-72.355770000000007</v>
      </c>
      <c r="E56">
        <v>-77.949470000000005</v>
      </c>
      <c r="F56">
        <v>35.687489999999997</v>
      </c>
      <c r="G56">
        <v>36.694499999999998</v>
      </c>
      <c r="H56">
        <v>34.680480000000003</v>
      </c>
    </row>
    <row r="57" spans="1:8" x14ac:dyDescent="0.25">
      <c r="A57" t="s">
        <v>96</v>
      </c>
      <c r="B57">
        <v>-4.6792910000000001</v>
      </c>
      <c r="C57">
        <v>-76.998900000000006</v>
      </c>
      <c r="D57">
        <v>-76.755430000000004</v>
      </c>
      <c r="E57">
        <v>-77.242369999999994</v>
      </c>
      <c r="F57">
        <v>36.653449999999999</v>
      </c>
      <c r="G57">
        <v>37.276670000000003</v>
      </c>
      <c r="H57">
        <v>36.030230000000003</v>
      </c>
    </row>
    <row r="58" spans="1:8" x14ac:dyDescent="0.25">
      <c r="A58" t="s">
        <v>97</v>
      </c>
      <c r="B58">
        <v>-3.6962320000000002</v>
      </c>
      <c r="C58">
        <v>-77.43535</v>
      </c>
      <c r="D58">
        <v>-77.224689999999995</v>
      </c>
      <c r="E58">
        <v>-77.646019999999993</v>
      </c>
      <c r="F58">
        <v>30.75901</v>
      </c>
      <c r="G58">
        <v>31.195689999999999</v>
      </c>
      <c r="H58">
        <v>30.322340000000001</v>
      </c>
    </row>
    <row r="59" spans="1:8" x14ac:dyDescent="0.25">
      <c r="A59" t="s">
        <v>98</v>
      </c>
      <c r="B59">
        <v>-4.5782189999999998</v>
      </c>
      <c r="C59">
        <v>-78.813910000000007</v>
      </c>
      <c r="D59">
        <v>-78.544169999999994</v>
      </c>
      <c r="E59">
        <v>-79.083650000000006</v>
      </c>
      <c r="F59">
        <v>33.150359999999999</v>
      </c>
      <c r="G59">
        <v>33.763300000000001</v>
      </c>
      <c r="H59">
        <v>32.537410000000001</v>
      </c>
    </row>
    <row r="60" spans="1:8" x14ac:dyDescent="0.25">
      <c r="A60" t="s">
        <v>99</v>
      </c>
      <c r="B60">
        <v>-4.6160119999999996</v>
      </c>
      <c r="C60">
        <v>-77.284170000000003</v>
      </c>
      <c r="D60">
        <v>-76.767449999999997</v>
      </c>
      <c r="E60">
        <v>-77.800899999999999</v>
      </c>
      <c r="F60">
        <v>35.017829999999996</v>
      </c>
      <c r="G60">
        <v>35.995719999999999</v>
      </c>
      <c r="H60">
        <v>34.039940000000001</v>
      </c>
    </row>
    <row r="61" spans="1:8" x14ac:dyDescent="0.25">
      <c r="A61" t="s">
        <v>100</v>
      </c>
      <c r="B61">
        <v>-4.2775359999999996</v>
      </c>
      <c r="C61">
        <v>-71.482129999999998</v>
      </c>
      <c r="D61">
        <v>-70.871750000000006</v>
      </c>
      <c r="E61">
        <v>-72.092510000000004</v>
      </c>
      <c r="F61">
        <v>40.414050000000003</v>
      </c>
      <c r="G61">
        <v>41.257640000000002</v>
      </c>
      <c r="H61">
        <v>39.570450000000001</v>
      </c>
    </row>
    <row r="62" spans="1:8" x14ac:dyDescent="0.25">
      <c r="A62" t="s">
        <v>101</v>
      </c>
      <c r="B62">
        <v>-4.5380669999999999</v>
      </c>
      <c r="C62">
        <v>-77.287769999999995</v>
      </c>
      <c r="D62">
        <v>-76.762749999999997</v>
      </c>
      <c r="E62">
        <v>-77.812790000000007</v>
      </c>
      <c r="F62">
        <v>35.049529999999997</v>
      </c>
      <c r="G62">
        <v>36.042180000000002</v>
      </c>
      <c r="H62">
        <v>34.0568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>
      <selection activeCell="A4" sqref="A4:F4"/>
    </sheetView>
  </sheetViews>
  <sheetFormatPr baseColWidth="10" defaultRowHeight="15" x14ac:dyDescent="0.25"/>
  <sheetData>
    <row r="1" spans="1:6" x14ac:dyDescent="0.25">
      <c r="A1" t="s">
        <v>25</v>
      </c>
    </row>
    <row r="2" spans="1:6" x14ac:dyDescent="0.25">
      <c r="A2" t="s">
        <v>24</v>
      </c>
    </row>
    <row r="4" spans="1:6" x14ac:dyDescent="0.25">
      <c r="A4" s="22" t="s">
        <v>105</v>
      </c>
      <c r="B4" s="22" t="s">
        <v>106</v>
      </c>
      <c r="C4" s="22" t="s">
        <v>107</v>
      </c>
      <c r="D4" s="22" t="s">
        <v>108</v>
      </c>
      <c r="E4" s="22" t="s">
        <v>109</v>
      </c>
      <c r="F4" s="22" t="s">
        <v>110</v>
      </c>
    </row>
    <row r="5" spans="1:6" x14ac:dyDescent="0.25">
      <c r="A5" s="27">
        <v>2009</v>
      </c>
      <c r="B5" s="27" t="s">
        <v>1</v>
      </c>
      <c r="C5" s="28" t="s">
        <v>111</v>
      </c>
      <c r="D5" s="26">
        <v>1</v>
      </c>
      <c r="E5" s="26">
        <v>0.78662670000000001</v>
      </c>
      <c r="F5" s="26">
        <v>1</v>
      </c>
    </row>
    <row r="6" spans="1:6" x14ac:dyDescent="0.25">
      <c r="A6" s="27">
        <v>2010</v>
      </c>
      <c r="B6" s="27" t="s">
        <v>1</v>
      </c>
      <c r="C6" s="28" t="s">
        <v>112</v>
      </c>
      <c r="D6" s="26">
        <v>1</v>
      </c>
      <c r="E6" s="26">
        <v>0.99999530000000003</v>
      </c>
      <c r="F6" s="26">
        <v>1</v>
      </c>
    </row>
    <row r="7" spans="1:6" x14ac:dyDescent="0.25">
      <c r="A7" s="27">
        <v>2011</v>
      </c>
      <c r="B7" s="27" t="s">
        <v>1</v>
      </c>
      <c r="C7" s="28" t="s">
        <v>113</v>
      </c>
      <c r="D7" s="26">
        <v>0.99145329999999998</v>
      </c>
      <c r="E7" s="26">
        <v>0.74687250000000005</v>
      </c>
      <c r="F7" s="26">
        <v>1</v>
      </c>
    </row>
    <row r="8" spans="1:6" x14ac:dyDescent="0.25">
      <c r="A8" s="27">
        <v>2012</v>
      </c>
      <c r="B8" s="27" t="s">
        <v>1</v>
      </c>
      <c r="C8" s="28" t="s">
        <v>114</v>
      </c>
      <c r="D8" s="26">
        <v>0.78232570000000001</v>
      </c>
      <c r="E8" s="26">
        <v>0.50862850000000004</v>
      </c>
      <c r="F8" s="26">
        <v>0.9680936</v>
      </c>
    </row>
    <row r="9" spans="1:6" x14ac:dyDescent="0.25">
      <c r="A9" s="27">
        <v>2013</v>
      </c>
      <c r="B9" s="27" t="s">
        <v>1</v>
      </c>
      <c r="C9" s="28" t="s">
        <v>115</v>
      </c>
      <c r="D9" s="26">
        <v>0.6944863</v>
      </c>
      <c r="E9" s="26">
        <v>0.38611380000000001</v>
      </c>
      <c r="F9" s="26">
        <v>0.91386129999999999</v>
      </c>
    </row>
    <row r="10" spans="1:6" x14ac:dyDescent="0.25">
      <c r="A10" s="27">
        <v>2014</v>
      </c>
      <c r="B10" s="27" t="s">
        <v>1</v>
      </c>
      <c r="C10" s="28" t="s">
        <v>116</v>
      </c>
      <c r="D10" s="26">
        <v>1</v>
      </c>
      <c r="E10" s="26">
        <v>0.71903890000000004</v>
      </c>
      <c r="F10" s="26">
        <v>1</v>
      </c>
    </row>
    <row r="11" spans="1:6" x14ac:dyDescent="0.25">
      <c r="A11" s="27">
        <v>2015</v>
      </c>
      <c r="B11" s="27" t="s">
        <v>1</v>
      </c>
      <c r="C11" s="28" t="s">
        <v>117</v>
      </c>
      <c r="D11" s="26">
        <v>1</v>
      </c>
      <c r="E11" s="26">
        <v>0.75643389999999999</v>
      </c>
      <c r="F11" s="26">
        <v>1</v>
      </c>
    </row>
    <row r="12" spans="1:6" x14ac:dyDescent="0.25">
      <c r="A12" s="24">
        <v>2016</v>
      </c>
      <c r="B12" s="24" t="s">
        <v>1</v>
      </c>
      <c r="C12" s="24" t="s">
        <v>118</v>
      </c>
      <c r="D12" s="25">
        <v>0.91831499999999999</v>
      </c>
      <c r="E12" s="25">
        <v>0.50419890000000001</v>
      </c>
      <c r="F12" s="25">
        <v>1</v>
      </c>
    </row>
    <row r="13" spans="1:6" x14ac:dyDescent="0.25">
      <c r="A13" s="27">
        <v>2009</v>
      </c>
      <c r="B13" s="27" t="s">
        <v>3</v>
      </c>
      <c r="C13" s="28" t="s">
        <v>119</v>
      </c>
      <c r="D13" s="26">
        <v>1</v>
      </c>
      <c r="E13" s="26">
        <v>0.88692009999999999</v>
      </c>
      <c r="F13" s="26">
        <v>1</v>
      </c>
    </row>
    <row r="14" spans="1:6" x14ac:dyDescent="0.25">
      <c r="A14" s="27">
        <v>2010</v>
      </c>
      <c r="B14" s="27" t="s">
        <v>3</v>
      </c>
      <c r="C14" s="28" t="s">
        <v>120</v>
      </c>
      <c r="D14" s="26">
        <v>1</v>
      </c>
      <c r="E14" s="26">
        <v>0.91642690000000004</v>
      </c>
      <c r="F14" s="26">
        <v>1</v>
      </c>
    </row>
    <row r="15" spans="1:6" x14ac:dyDescent="0.25">
      <c r="A15" s="27">
        <v>2011</v>
      </c>
      <c r="B15" s="27" t="s">
        <v>3</v>
      </c>
      <c r="C15" s="28" t="s">
        <v>121</v>
      </c>
      <c r="D15" s="26">
        <v>1</v>
      </c>
      <c r="E15" s="26">
        <v>0.8785714</v>
      </c>
      <c r="F15" s="26">
        <v>1</v>
      </c>
    </row>
    <row r="16" spans="1:6" x14ac:dyDescent="0.25">
      <c r="A16" s="27">
        <v>2012</v>
      </c>
      <c r="B16" s="27" t="s">
        <v>3</v>
      </c>
      <c r="C16" s="28" t="s">
        <v>122</v>
      </c>
      <c r="D16" s="26">
        <v>0.85042819999999997</v>
      </c>
      <c r="E16" s="26">
        <v>0.68096420000000002</v>
      </c>
      <c r="F16" s="26">
        <v>0.95537910000000004</v>
      </c>
    </row>
    <row r="17" spans="1:6" x14ac:dyDescent="0.25">
      <c r="A17" s="27">
        <v>2013</v>
      </c>
      <c r="B17" s="27" t="s">
        <v>3</v>
      </c>
      <c r="C17" s="28" t="s">
        <v>123</v>
      </c>
      <c r="D17" s="26">
        <v>0.84539430000000004</v>
      </c>
      <c r="E17" s="26">
        <v>0.64133759999999995</v>
      </c>
      <c r="F17" s="26">
        <v>0.99583980000000005</v>
      </c>
    </row>
    <row r="18" spans="1:6" x14ac:dyDescent="0.25">
      <c r="A18" s="27">
        <v>2014</v>
      </c>
      <c r="B18" s="27" t="s">
        <v>3</v>
      </c>
      <c r="C18" s="28" t="s">
        <v>124</v>
      </c>
      <c r="D18" s="26">
        <v>0.82173209999999997</v>
      </c>
      <c r="E18" s="26">
        <v>0.58142289999999996</v>
      </c>
      <c r="F18" s="26">
        <v>0.98043449999999999</v>
      </c>
    </row>
    <row r="19" spans="1:6" x14ac:dyDescent="0.25">
      <c r="A19" s="27">
        <v>2015</v>
      </c>
      <c r="B19" s="27" t="s">
        <v>3</v>
      </c>
      <c r="C19" s="28" t="s">
        <v>125</v>
      </c>
      <c r="D19" s="26">
        <v>0.82238770000000005</v>
      </c>
      <c r="E19" s="26">
        <v>0.55411560000000004</v>
      </c>
      <c r="F19" s="26">
        <v>1</v>
      </c>
    </row>
    <row r="20" spans="1:6" x14ac:dyDescent="0.25">
      <c r="A20" s="24">
        <v>2016</v>
      </c>
      <c r="B20" s="24" t="s">
        <v>3</v>
      </c>
      <c r="C20" s="24" t="s">
        <v>126</v>
      </c>
      <c r="D20" s="25">
        <v>0.67876990000000004</v>
      </c>
      <c r="E20" s="25">
        <v>0.34875529999999999</v>
      </c>
      <c r="F20" s="25">
        <v>1</v>
      </c>
    </row>
    <row r="21" spans="1:6" x14ac:dyDescent="0.25">
      <c r="A21" s="27">
        <v>2009</v>
      </c>
      <c r="B21" s="27" t="s">
        <v>2</v>
      </c>
      <c r="C21" s="28" t="s">
        <v>127</v>
      </c>
      <c r="D21" s="26">
        <v>1</v>
      </c>
      <c r="E21" s="26">
        <v>0.99999530000000003</v>
      </c>
      <c r="F21" s="26">
        <v>1</v>
      </c>
    </row>
    <row r="22" spans="1:6" x14ac:dyDescent="0.25">
      <c r="A22" s="27">
        <v>2010</v>
      </c>
      <c r="B22" s="27" t="s">
        <v>2</v>
      </c>
      <c r="C22" s="28" t="s">
        <v>128</v>
      </c>
      <c r="D22" s="26">
        <v>1</v>
      </c>
      <c r="E22" s="26">
        <v>0.89320290000000002</v>
      </c>
      <c r="F22" s="26">
        <v>1</v>
      </c>
    </row>
    <row r="23" spans="1:6" x14ac:dyDescent="0.25">
      <c r="A23" s="27">
        <v>2011</v>
      </c>
      <c r="B23" s="27" t="s">
        <v>2</v>
      </c>
      <c r="C23" s="28" t="s">
        <v>129</v>
      </c>
      <c r="D23" s="26">
        <v>0.9444439</v>
      </c>
      <c r="E23" s="26">
        <v>0.75259339999999997</v>
      </c>
      <c r="F23" s="26">
        <v>1</v>
      </c>
    </row>
    <row r="24" spans="1:6" x14ac:dyDescent="0.25">
      <c r="A24" s="27">
        <v>2012</v>
      </c>
      <c r="B24" s="27" t="s">
        <v>2</v>
      </c>
      <c r="C24" s="28" t="s">
        <v>130</v>
      </c>
      <c r="D24" s="26">
        <v>0.85294060000000005</v>
      </c>
      <c r="E24" s="26">
        <v>0.61627379999999998</v>
      </c>
      <c r="F24" s="26">
        <v>0.98178299999999996</v>
      </c>
    </row>
    <row r="25" spans="1:6" x14ac:dyDescent="0.25">
      <c r="A25" s="27">
        <v>2013</v>
      </c>
      <c r="B25" s="27" t="s">
        <v>2</v>
      </c>
      <c r="C25" s="28" t="s">
        <v>131</v>
      </c>
      <c r="D25" s="26">
        <v>0.77348830000000002</v>
      </c>
      <c r="E25" s="26">
        <v>0.52111059999999998</v>
      </c>
      <c r="F25" s="26">
        <v>0.9668947</v>
      </c>
    </row>
    <row r="26" spans="1:6" x14ac:dyDescent="0.25">
      <c r="A26" s="27">
        <v>2014</v>
      </c>
      <c r="B26" s="27" t="s">
        <v>2</v>
      </c>
      <c r="C26" s="28" t="s">
        <v>132</v>
      </c>
      <c r="D26" s="26">
        <v>0.81209220000000004</v>
      </c>
      <c r="E26" s="26">
        <v>0.51914930000000004</v>
      </c>
      <c r="F26" s="26">
        <v>0.98237200000000002</v>
      </c>
    </row>
    <row r="27" spans="1:6" x14ac:dyDescent="0.25">
      <c r="A27" s="27">
        <v>2015</v>
      </c>
      <c r="B27" s="27" t="s">
        <v>2</v>
      </c>
      <c r="C27" s="28" t="s">
        <v>133</v>
      </c>
      <c r="D27" s="26">
        <v>0.9205527</v>
      </c>
      <c r="E27" s="26">
        <v>0.61846020000000002</v>
      </c>
      <c r="F27" s="26">
        <v>1</v>
      </c>
    </row>
    <row r="28" spans="1:6" x14ac:dyDescent="0.25">
      <c r="A28" s="24">
        <v>2016</v>
      </c>
      <c r="B28" s="24" t="s">
        <v>2</v>
      </c>
      <c r="C28" s="24" t="s">
        <v>134</v>
      </c>
      <c r="D28" s="25">
        <v>0.80533169999999998</v>
      </c>
      <c r="E28" s="25">
        <v>0.4185102</v>
      </c>
      <c r="F28" s="25">
        <v>1</v>
      </c>
    </row>
    <row r="29" spans="1:6" x14ac:dyDescent="0.25">
      <c r="A29" s="27">
        <v>2010</v>
      </c>
      <c r="B29" s="27" t="s">
        <v>135</v>
      </c>
      <c r="C29" s="28" t="s">
        <v>136</v>
      </c>
      <c r="D29" s="26">
        <v>0.86110869999999995</v>
      </c>
      <c r="E29" s="26">
        <v>0.72471719999999995</v>
      </c>
      <c r="F29" s="26">
        <v>0.94784020000000002</v>
      </c>
    </row>
    <row r="30" spans="1:6" x14ac:dyDescent="0.25">
      <c r="A30" s="27">
        <v>2011</v>
      </c>
      <c r="B30" s="27" t="s">
        <v>135</v>
      </c>
      <c r="C30" s="28" t="s">
        <v>137</v>
      </c>
      <c r="D30" s="26">
        <v>0.96078399999999997</v>
      </c>
      <c r="E30" s="26">
        <v>0.88371370000000005</v>
      </c>
      <c r="F30" s="26">
        <v>0.99336939999999996</v>
      </c>
    </row>
    <row r="31" spans="1:6" x14ac:dyDescent="0.25">
      <c r="A31" s="27">
        <v>2012</v>
      </c>
      <c r="B31" s="27" t="s">
        <v>135</v>
      </c>
      <c r="C31" s="28" t="s">
        <v>138</v>
      </c>
      <c r="D31" s="26">
        <v>0.69230800000000003</v>
      </c>
      <c r="E31" s="26">
        <v>0.56204489999999996</v>
      </c>
      <c r="F31" s="26">
        <v>0.80645699999999998</v>
      </c>
    </row>
    <row r="32" spans="1:6" x14ac:dyDescent="0.25">
      <c r="A32" s="27">
        <v>2013</v>
      </c>
      <c r="B32" s="27" t="s">
        <v>135</v>
      </c>
      <c r="C32" s="28" t="s">
        <v>139</v>
      </c>
      <c r="D32" s="26">
        <v>0.97297259999999997</v>
      </c>
      <c r="E32" s="26">
        <v>0.88624270000000005</v>
      </c>
      <c r="F32" s="26">
        <v>0.99843700000000002</v>
      </c>
    </row>
    <row r="33" spans="1:6" x14ac:dyDescent="0.25">
      <c r="A33" s="27">
        <v>2014</v>
      </c>
      <c r="B33" s="27" t="s">
        <v>135</v>
      </c>
      <c r="C33" s="28" t="s">
        <v>140</v>
      </c>
      <c r="D33" s="26">
        <v>0.81242919999999996</v>
      </c>
      <c r="E33" s="26">
        <v>0.65571740000000001</v>
      </c>
      <c r="F33" s="26">
        <v>0.92087410000000003</v>
      </c>
    </row>
    <row r="34" spans="1:6" x14ac:dyDescent="0.25">
      <c r="A34" s="27">
        <v>2015</v>
      </c>
      <c r="B34" s="27" t="s">
        <v>135</v>
      </c>
      <c r="C34" s="28" t="s">
        <v>141</v>
      </c>
      <c r="D34" s="26">
        <v>0.89276730000000004</v>
      </c>
      <c r="E34" s="26">
        <v>0.74478029999999995</v>
      </c>
      <c r="F34" s="26">
        <v>0.97220580000000001</v>
      </c>
    </row>
    <row r="35" spans="1:6" x14ac:dyDescent="0.25">
      <c r="A35" s="27">
        <v>2016</v>
      </c>
      <c r="B35" s="27" t="s">
        <v>135</v>
      </c>
      <c r="C35" s="28" t="s">
        <v>142</v>
      </c>
      <c r="D35" s="26">
        <v>0.8635273</v>
      </c>
      <c r="E35" s="26">
        <v>0.68285200000000001</v>
      </c>
      <c r="F35" s="26">
        <v>0.96420910000000004</v>
      </c>
    </row>
    <row r="36" spans="1:6" x14ac:dyDescent="0.25">
      <c r="A36" s="24">
        <v>2017</v>
      </c>
      <c r="B36" s="24" t="s">
        <v>135</v>
      </c>
      <c r="C36" s="24" t="s">
        <v>143</v>
      </c>
      <c r="D36" s="25">
        <v>0.93300269999999996</v>
      </c>
      <c r="E36" s="25">
        <v>0.5755287</v>
      </c>
      <c r="F36" s="25">
        <v>1</v>
      </c>
    </row>
    <row r="37" spans="1:6" x14ac:dyDescent="0.25">
      <c r="A37" s="27">
        <v>2009</v>
      </c>
      <c r="B37" s="27" t="s">
        <v>144</v>
      </c>
      <c r="C37" s="28" t="s">
        <v>111</v>
      </c>
      <c r="D37" s="26">
        <v>1</v>
      </c>
      <c r="E37" s="26">
        <v>0.94806380000000001</v>
      </c>
      <c r="F37" s="26">
        <v>1</v>
      </c>
    </row>
    <row r="38" spans="1:6" x14ac:dyDescent="0.25">
      <c r="A38" s="27">
        <v>2010</v>
      </c>
      <c r="B38" s="27" t="s">
        <v>144</v>
      </c>
      <c r="C38" s="28" t="s">
        <v>112</v>
      </c>
      <c r="D38" s="26">
        <v>1</v>
      </c>
      <c r="E38" s="26">
        <v>0.96305269999999998</v>
      </c>
      <c r="F38" s="26">
        <v>1</v>
      </c>
    </row>
    <row r="39" spans="1:6" x14ac:dyDescent="0.25">
      <c r="A39" s="27">
        <v>2011</v>
      </c>
      <c r="B39" s="27" t="s">
        <v>144</v>
      </c>
      <c r="C39" s="28" t="s">
        <v>113</v>
      </c>
      <c r="D39" s="26">
        <v>0.98613260000000003</v>
      </c>
      <c r="E39" s="26">
        <v>0.89117840000000004</v>
      </c>
      <c r="F39" s="26">
        <v>1</v>
      </c>
    </row>
    <row r="40" spans="1:6" x14ac:dyDescent="0.25">
      <c r="A40" s="27">
        <v>2012</v>
      </c>
      <c r="B40" s="27" t="s">
        <v>144</v>
      </c>
      <c r="C40" s="28" t="s">
        <v>114</v>
      </c>
      <c r="D40" s="26">
        <v>0.83025159999999998</v>
      </c>
      <c r="E40" s="26">
        <v>0.70774429999999999</v>
      </c>
      <c r="F40" s="26">
        <v>0.92791449999999998</v>
      </c>
    </row>
    <row r="41" spans="1:6" x14ac:dyDescent="0.25">
      <c r="A41" s="27">
        <v>2013</v>
      </c>
      <c r="B41" s="27" t="s">
        <v>144</v>
      </c>
      <c r="C41" s="28" t="s">
        <v>115</v>
      </c>
      <c r="D41" s="26">
        <v>0.78984390000000004</v>
      </c>
      <c r="E41" s="26">
        <v>0.65071100000000004</v>
      </c>
      <c r="F41" s="26">
        <v>0.90662600000000004</v>
      </c>
    </row>
    <row r="42" spans="1:6" x14ac:dyDescent="0.25">
      <c r="A42" s="27">
        <v>2014</v>
      </c>
      <c r="B42" s="27" t="s">
        <v>144</v>
      </c>
      <c r="C42" s="28" t="s">
        <v>116</v>
      </c>
      <c r="D42" s="26">
        <v>0.8512904</v>
      </c>
      <c r="E42" s="26">
        <v>0.69424819999999998</v>
      </c>
      <c r="F42" s="26">
        <v>0.95772420000000003</v>
      </c>
    </row>
    <row r="43" spans="1:6" x14ac:dyDescent="0.25">
      <c r="A43" s="27">
        <v>2015</v>
      </c>
      <c r="B43" s="27" t="s">
        <v>144</v>
      </c>
      <c r="C43" s="28" t="s">
        <v>117</v>
      </c>
      <c r="D43" s="26">
        <v>0.89798849999999997</v>
      </c>
      <c r="E43" s="26">
        <v>0.73369289999999998</v>
      </c>
      <c r="F43" s="26">
        <v>1</v>
      </c>
    </row>
    <row r="44" spans="1:6" x14ac:dyDescent="0.25">
      <c r="A44" s="24">
        <v>2016</v>
      </c>
      <c r="B44" s="24" t="s">
        <v>144</v>
      </c>
      <c r="C44" s="24" t="s">
        <v>118</v>
      </c>
      <c r="D44" s="25">
        <v>0.84859130000000005</v>
      </c>
      <c r="E44" s="25">
        <v>0.52805040000000003</v>
      </c>
      <c r="F44" s="25">
        <v>1</v>
      </c>
    </row>
    <row r="45" spans="1:6" x14ac:dyDescent="0.25">
      <c r="A45" s="27">
        <v>2010</v>
      </c>
      <c r="B45" s="28" t="s">
        <v>135</v>
      </c>
      <c r="C45" s="28" t="s">
        <v>145</v>
      </c>
      <c r="D45" s="26">
        <v>0.86111110000000002</v>
      </c>
      <c r="E45" s="26">
        <v>0.72717200000000004</v>
      </c>
      <c r="F45" s="26">
        <v>0.94784020000000002</v>
      </c>
    </row>
    <row r="46" spans="1:6" x14ac:dyDescent="0.25">
      <c r="A46" s="27">
        <v>2011</v>
      </c>
      <c r="B46" s="28" t="s">
        <v>135</v>
      </c>
      <c r="C46" s="28" t="s">
        <v>145</v>
      </c>
      <c r="D46" s="26">
        <v>0.96078430000000004</v>
      </c>
      <c r="E46" s="26">
        <v>0.88371370000000005</v>
      </c>
      <c r="F46" s="26">
        <v>0.99336939999999996</v>
      </c>
    </row>
    <row r="47" spans="1:6" x14ac:dyDescent="0.25">
      <c r="A47" s="27">
        <v>2012</v>
      </c>
      <c r="B47" s="28" t="s">
        <v>135</v>
      </c>
      <c r="C47" s="28" t="s">
        <v>145</v>
      </c>
      <c r="D47" s="26">
        <v>0.6875</v>
      </c>
      <c r="E47" s="26">
        <v>0.55461720000000003</v>
      </c>
      <c r="F47" s="26">
        <v>0.80654630000000005</v>
      </c>
    </row>
    <row r="48" spans="1:6" x14ac:dyDescent="0.25">
      <c r="A48" s="27">
        <v>2013</v>
      </c>
      <c r="B48" s="28" t="s">
        <v>135</v>
      </c>
      <c r="C48" s="28" t="s">
        <v>145</v>
      </c>
      <c r="D48" s="26">
        <v>0.97297299999999998</v>
      </c>
      <c r="E48" s="26">
        <v>0.88624270000000005</v>
      </c>
      <c r="F48" s="26">
        <v>0.99843700000000002</v>
      </c>
    </row>
    <row r="49" spans="1:6" x14ac:dyDescent="0.25">
      <c r="A49" s="27">
        <v>2014</v>
      </c>
      <c r="B49" s="28" t="s">
        <v>135</v>
      </c>
      <c r="C49" s="28" t="s">
        <v>145</v>
      </c>
      <c r="D49" s="26">
        <v>0.81250009999999995</v>
      </c>
      <c r="E49" s="26">
        <v>0.65582110000000005</v>
      </c>
      <c r="F49" s="26">
        <v>0.92090740000000004</v>
      </c>
    </row>
    <row r="50" spans="1:6" x14ac:dyDescent="0.25">
      <c r="A50" s="27">
        <v>2015</v>
      </c>
      <c r="B50" s="28" t="s">
        <v>135</v>
      </c>
      <c r="C50" s="28" t="s">
        <v>145</v>
      </c>
      <c r="D50" s="26">
        <v>0.89285720000000002</v>
      </c>
      <c r="E50" s="26">
        <v>0.74495520000000004</v>
      </c>
      <c r="F50" s="26">
        <v>0.9722305</v>
      </c>
    </row>
    <row r="51" spans="1:6" x14ac:dyDescent="0.25">
      <c r="A51" s="27">
        <v>2016</v>
      </c>
      <c r="B51" s="28" t="s">
        <v>135</v>
      </c>
      <c r="C51" s="28" t="s">
        <v>145</v>
      </c>
      <c r="D51" s="26">
        <v>0.85714299999999999</v>
      </c>
      <c r="E51" s="26">
        <v>0.66972540000000003</v>
      </c>
      <c r="F51" s="26">
        <v>0.96243889999999999</v>
      </c>
    </row>
    <row r="52" spans="1:6" x14ac:dyDescent="0.25">
      <c r="A52" s="24">
        <v>2017</v>
      </c>
      <c r="B52" s="24" t="s">
        <v>135</v>
      </c>
      <c r="C52" s="24" t="s">
        <v>145</v>
      </c>
      <c r="D52" s="25">
        <v>0.84846509999999997</v>
      </c>
      <c r="E52" s="25">
        <v>0.52805040000000003</v>
      </c>
      <c r="F52" s="25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I6" sqref="I6"/>
    </sheetView>
  </sheetViews>
  <sheetFormatPr baseColWidth="10" defaultRowHeight="15" x14ac:dyDescent="0.25"/>
  <sheetData>
    <row r="1" spans="1:6" s="1" customFormat="1" x14ac:dyDescent="0.25">
      <c r="A1" s="1" t="s">
        <v>179</v>
      </c>
    </row>
    <row r="2" spans="1:6" s="1" customFormat="1" x14ac:dyDescent="0.25">
      <c r="B2" s="1" t="s">
        <v>174</v>
      </c>
    </row>
    <row r="3" spans="1:6" s="1" customFormat="1" x14ac:dyDescent="0.25">
      <c r="B3" s="1" t="s">
        <v>180</v>
      </c>
    </row>
    <row r="4" spans="1:6" s="1" customFormat="1" x14ac:dyDescent="0.25">
      <c r="B4" s="1" t="s">
        <v>181</v>
      </c>
    </row>
    <row r="5" spans="1:6" s="1" customFormat="1" x14ac:dyDescent="0.25">
      <c r="B5" s="1" t="s">
        <v>175</v>
      </c>
    </row>
    <row r="6" spans="1:6" s="1" customFormat="1" x14ac:dyDescent="0.25">
      <c r="B6" s="1" t="s">
        <v>176</v>
      </c>
    </row>
    <row r="7" spans="1:6" s="1" customFormat="1" x14ac:dyDescent="0.25">
      <c r="B7" s="1" t="s">
        <v>177</v>
      </c>
    </row>
    <row r="8" spans="1:6" s="1" customFormat="1" x14ac:dyDescent="0.25">
      <c r="B8" s="1" t="s">
        <v>178</v>
      </c>
    </row>
    <row r="9" spans="1:6" s="1" customFormat="1" x14ac:dyDescent="0.25">
      <c r="B9" s="1" t="s">
        <v>182</v>
      </c>
    </row>
    <row r="10" spans="1:6" s="1" customFormat="1" x14ac:dyDescent="0.25">
      <c r="A10" s="36" t="s">
        <v>184</v>
      </c>
      <c r="B10" s="1" t="s">
        <v>183</v>
      </c>
    </row>
    <row r="11" spans="1:6" s="1" customFormat="1" x14ac:dyDescent="0.25"/>
    <row r="12" spans="1:6" x14ac:dyDescent="0.25">
      <c r="A12" s="29" t="s">
        <v>146</v>
      </c>
      <c r="B12" s="29" t="s">
        <v>147</v>
      </c>
      <c r="C12" s="29" t="s">
        <v>148</v>
      </c>
      <c r="D12" s="29" t="s">
        <v>149</v>
      </c>
      <c r="E12" s="29" t="s">
        <v>150</v>
      </c>
      <c r="F12" s="29" t="s">
        <v>151</v>
      </c>
    </row>
    <row r="13" spans="1:6" x14ac:dyDescent="0.25">
      <c r="A13" s="1" t="s">
        <v>152</v>
      </c>
      <c r="B13" s="31">
        <v>421.28</v>
      </c>
      <c r="C13" s="31">
        <v>0</v>
      </c>
      <c r="D13" s="31">
        <v>0.95</v>
      </c>
      <c r="E13" s="3">
        <v>15</v>
      </c>
      <c r="F13" s="31">
        <v>166.6</v>
      </c>
    </row>
    <row r="14" spans="1:6" x14ac:dyDescent="0.25">
      <c r="A14" s="1" t="s">
        <v>153</v>
      </c>
      <c r="B14" s="31">
        <v>427.87</v>
      </c>
      <c r="C14" s="3">
        <v>6.59</v>
      </c>
      <c r="D14" s="31">
        <v>0.04</v>
      </c>
      <c r="E14" s="3">
        <v>18</v>
      </c>
      <c r="F14" s="31">
        <v>166.48</v>
      </c>
    </row>
    <row r="15" spans="1:6" x14ac:dyDescent="0.25">
      <c r="A15" s="1" t="s">
        <v>154</v>
      </c>
      <c r="B15" s="31">
        <v>429.74</v>
      </c>
      <c r="C15" s="3">
        <v>8.4700000000000006</v>
      </c>
      <c r="D15" s="31">
        <v>0.01</v>
      </c>
      <c r="E15" s="3">
        <v>9</v>
      </c>
      <c r="F15" s="31">
        <v>188.1</v>
      </c>
    </row>
    <row r="16" spans="1:6" x14ac:dyDescent="0.25">
      <c r="A16" s="1" t="s">
        <v>155</v>
      </c>
      <c r="B16" s="31">
        <v>433.85</v>
      </c>
      <c r="C16" s="3">
        <v>12.57</v>
      </c>
      <c r="D16" s="31">
        <v>0</v>
      </c>
      <c r="E16" s="3">
        <v>11</v>
      </c>
      <c r="F16" s="31">
        <v>187.92</v>
      </c>
    </row>
    <row r="17" spans="1:6" x14ac:dyDescent="0.25">
      <c r="A17" s="1" t="s">
        <v>156</v>
      </c>
      <c r="B17" s="31">
        <v>435.8</v>
      </c>
      <c r="C17" s="3">
        <v>14.53</v>
      </c>
      <c r="D17" s="31">
        <v>0</v>
      </c>
      <c r="E17" s="3">
        <v>9</v>
      </c>
      <c r="F17" s="31">
        <v>194.16</v>
      </c>
    </row>
    <row r="18" spans="1:6" x14ac:dyDescent="0.25">
      <c r="A18" s="1" t="s">
        <v>157</v>
      </c>
      <c r="B18" s="31">
        <v>439.94</v>
      </c>
      <c r="C18" s="3">
        <v>18.66</v>
      </c>
      <c r="D18" s="31">
        <v>0</v>
      </c>
      <c r="E18" s="3">
        <v>11</v>
      </c>
      <c r="F18" s="31">
        <v>194.01</v>
      </c>
    </row>
    <row r="19" spans="1:6" x14ac:dyDescent="0.25">
      <c r="A19" s="1" t="s">
        <v>158</v>
      </c>
      <c r="B19" s="31">
        <v>442.93</v>
      </c>
      <c r="C19" s="3">
        <v>21.65</v>
      </c>
      <c r="D19" s="31">
        <v>0</v>
      </c>
      <c r="E19" s="3">
        <v>2</v>
      </c>
      <c r="F19" s="31">
        <v>215.85</v>
      </c>
    </row>
    <row r="20" spans="1:6" x14ac:dyDescent="0.25">
      <c r="A20" s="1" t="s">
        <v>159</v>
      </c>
      <c r="B20" s="31">
        <v>446.84</v>
      </c>
      <c r="C20" s="3">
        <v>25.57</v>
      </c>
      <c r="D20" s="31">
        <v>0</v>
      </c>
      <c r="E20" s="3">
        <v>4</v>
      </c>
      <c r="F20" s="31">
        <v>215.67</v>
      </c>
    </row>
    <row r="21" spans="1:6" x14ac:dyDescent="0.25">
      <c r="A21" s="1" t="s">
        <v>160</v>
      </c>
      <c r="B21" s="31">
        <v>451.78</v>
      </c>
      <c r="C21" s="3">
        <v>30.51</v>
      </c>
      <c r="D21" s="31">
        <v>0</v>
      </c>
      <c r="E21" s="3">
        <v>31</v>
      </c>
      <c r="F21" s="31">
        <v>159.63</v>
      </c>
    </row>
    <row r="22" spans="1:6" x14ac:dyDescent="0.25">
      <c r="A22" s="15" t="s">
        <v>161</v>
      </c>
      <c r="B22" s="32">
        <v>458.66</v>
      </c>
      <c r="C22" s="20">
        <v>37.380000000000003</v>
      </c>
      <c r="D22" s="32">
        <v>0</v>
      </c>
      <c r="E22" s="20">
        <v>25</v>
      </c>
      <c r="F22" s="32">
        <v>181.05</v>
      </c>
    </row>
    <row r="25" spans="1:6" x14ac:dyDescent="0.25">
      <c r="A25" s="1"/>
      <c r="B25" s="1"/>
      <c r="C25" s="1"/>
      <c r="D25" s="1"/>
      <c r="E25" s="1"/>
      <c r="F25" s="1"/>
    </row>
    <row r="26" spans="1:6" s="35" customFormat="1" ht="15.75" x14ac:dyDescent="0.25">
      <c r="A26" s="33"/>
    </row>
    <row r="27" spans="1:6" s="35" customFormat="1" ht="15.75" x14ac:dyDescent="0.25">
      <c r="A27" s="34"/>
    </row>
    <row r="28" spans="1:6" s="35" customFormat="1" ht="15.75" x14ac:dyDescent="0.25">
      <c r="A28" s="34"/>
    </row>
    <row r="29" spans="1:6" s="35" customFormat="1" ht="15.75" x14ac:dyDescent="0.25">
      <c r="A29" s="34"/>
    </row>
    <row r="30" spans="1:6" s="35" customFormat="1" ht="15.75" x14ac:dyDescent="0.25">
      <c r="A30" s="34"/>
    </row>
    <row r="31" spans="1:6" s="35" customFormat="1" ht="15.75" x14ac:dyDescent="0.25">
      <c r="A31" s="34"/>
    </row>
    <row r="32" spans="1:6" s="35" customFormat="1" ht="15.75" x14ac:dyDescent="0.25">
      <c r="A32" s="34"/>
    </row>
    <row r="33" spans="1:1" s="35" customFormat="1" ht="15.75" x14ac:dyDescent="0.25">
      <c r="A33" s="34"/>
    </row>
    <row r="34" spans="1:1" s="35" customFormat="1" ht="15.75" x14ac:dyDescent="0.25">
      <c r="A34" s="34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workbookViewId="0">
      <selection activeCell="A5" sqref="A5:A6"/>
    </sheetView>
  </sheetViews>
  <sheetFormatPr baseColWidth="10" defaultRowHeight="15" x14ac:dyDescent="0.25"/>
  <cols>
    <col min="1" max="1" width="16.42578125" customWidth="1"/>
    <col min="2" max="10" width="11.42578125" style="3"/>
    <col min="13" max="13" width="4.85546875" style="1" customWidth="1"/>
    <col min="14" max="14" width="3" style="1" customWidth="1"/>
    <col min="15" max="15" width="7.85546875" style="1" customWidth="1"/>
    <col min="16" max="16" width="7.42578125" style="1" customWidth="1"/>
  </cols>
  <sheetData>
    <row r="1" spans="1:10" x14ac:dyDescent="0.25">
      <c r="A1" t="s">
        <v>26</v>
      </c>
    </row>
    <row r="2" spans="1:10" x14ac:dyDescent="0.25">
      <c r="A2" t="s">
        <v>27</v>
      </c>
    </row>
    <row r="3" spans="1:10" x14ac:dyDescent="0.25">
      <c r="A3" t="s">
        <v>28</v>
      </c>
    </row>
    <row r="4" spans="1:10" s="1" customFormat="1" x14ac:dyDescent="0.25">
      <c r="B4" s="3"/>
      <c r="C4" s="3"/>
      <c r="D4" s="3"/>
      <c r="E4" s="3"/>
      <c r="F4" s="3"/>
      <c r="G4" s="3"/>
      <c r="H4" s="3"/>
      <c r="I4" s="3"/>
      <c r="J4" s="3"/>
    </row>
    <row r="5" spans="1:10" s="1" customFormat="1" x14ac:dyDescent="0.25">
      <c r="A5" s="37" t="s">
        <v>0</v>
      </c>
      <c r="B5" s="37" t="s">
        <v>33</v>
      </c>
      <c r="C5" s="37"/>
      <c r="D5" s="37"/>
      <c r="E5" s="37"/>
      <c r="F5" s="37"/>
      <c r="G5" s="37"/>
      <c r="H5" s="37"/>
      <c r="I5" s="37"/>
      <c r="J5" s="37"/>
    </row>
    <row r="6" spans="1:10" ht="15.75" thickBot="1" x14ac:dyDescent="0.3">
      <c r="A6" s="38"/>
      <c r="B6" s="17">
        <v>2009</v>
      </c>
      <c r="C6" s="17">
        <v>2010</v>
      </c>
      <c r="D6" s="17">
        <v>2011</v>
      </c>
      <c r="E6" s="17">
        <v>2012</v>
      </c>
      <c r="F6" s="17">
        <v>2013</v>
      </c>
      <c r="G6" s="17">
        <v>2014</v>
      </c>
      <c r="H6" s="17">
        <v>2015</v>
      </c>
      <c r="I6" s="17">
        <v>2016</v>
      </c>
      <c r="J6" s="17">
        <v>2017</v>
      </c>
    </row>
    <row r="7" spans="1:10" x14ac:dyDescent="0.25">
      <c r="A7" s="1" t="s">
        <v>1</v>
      </c>
      <c r="B7" s="18">
        <v>100</v>
      </c>
      <c r="C7" s="18">
        <v>55.555555555555557</v>
      </c>
      <c r="D7" s="18">
        <v>55.555555555555557</v>
      </c>
      <c r="E7" s="18">
        <v>62.5</v>
      </c>
      <c r="F7" s="18">
        <v>100</v>
      </c>
      <c r="G7" s="18">
        <v>33.333333333333329</v>
      </c>
      <c r="H7" s="18">
        <v>100</v>
      </c>
      <c r="I7" s="18">
        <v>33.333333333333329</v>
      </c>
      <c r="J7" s="3">
        <v>100</v>
      </c>
    </row>
    <row r="8" spans="1:10" x14ac:dyDescent="0.25">
      <c r="A8" s="1" t="s">
        <v>2</v>
      </c>
      <c r="B8" s="18">
        <v>70</v>
      </c>
      <c r="C8" s="18">
        <v>45.454545454545453</v>
      </c>
      <c r="D8" s="18">
        <v>52.941176470588239</v>
      </c>
      <c r="E8" s="18">
        <v>57.142857142857139</v>
      </c>
      <c r="F8" s="18">
        <v>60</v>
      </c>
      <c r="G8" s="18">
        <v>50</v>
      </c>
      <c r="H8" s="18">
        <v>100</v>
      </c>
      <c r="I8" s="18">
        <v>66.666666666666657</v>
      </c>
      <c r="J8" s="3">
        <v>100</v>
      </c>
    </row>
    <row r="9" spans="1:10" x14ac:dyDescent="0.25">
      <c r="A9" s="1" t="s">
        <v>3</v>
      </c>
      <c r="B9" s="18">
        <v>86.666666666666671</v>
      </c>
      <c r="C9" s="18">
        <v>46.666666666666664</v>
      </c>
      <c r="D9" s="18">
        <v>33.333333333333329</v>
      </c>
      <c r="E9" s="18">
        <v>46.666666666666664</v>
      </c>
      <c r="F9" s="18">
        <v>92.857142857142861</v>
      </c>
      <c r="G9" s="18">
        <v>100</v>
      </c>
      <c r="H9" s="18">
        <v>100</v>
      </c>
      <c r="I9" s="18">
        <v>60</v>
      </c>
      <c r="J9" s="3">
        <v>100</v>
      </c>
    </row>
    <row r="10" spans="1:10" x14ac:dyDescent="0.25">
      <c r="A10" s="16" t="s">
        <v>4</v>
      </c>
      <c r="B10" s="21">
        <v>32</v>
      </c>
      <c r="C10" s="21">
        <v>35</v>
      </c>
      <c r="D10" s="21">
        <v>47</v>
      </c>
      <c r="E10" s="21">
        <v>30</v>
      </c>
      <c r="F10" s="21">
        <v>30</v>
      </c>
      <c r="G10" s="21">
        <v>13</v>
      </c>
      <c r="H10" s="21">
        <v>8</v>
      </c>
      <c r="I10" s="21">
        <v>11</v>
      </c>
      <c r="J10" s="21">
        <v>9</v>
      </c>
    </row>
    <row r="13" spans="1:10" x14ac:dyDescent="0.25">
      <c r="A13" s="1"/>
      <c r="B13" s="1"/>
      <c r="C13" s="1"/>
      <c r="D13" s="1"/>
    </row>
    <row r="14" spans="1:10" x14ac:dyDescent="0.25">
      <c r="A14" s="1"/>
      <c r="B14" s="1"/>
      <c r="C14" s="1"/>
      <c r="D14" s="7"/>
    </row>
    <row r="15" spans="1:10" x14ac:dyDescent="0.25">
      <c r="A15" s="1"/>
      <c r="B15" s="1"/>
      <c r="C15" s="1"/>
      <c r="D15" s="7"/>
    </row>
    <row r="16" spans="1:10" x14ac:dyDescent="0.25">
      <c r="A16" s="1"/>
      <c r="B16" s="1"/>
      <c r="C16" s="1"/>
      <c r="D16" s="7"/>
    </row>
    <row r="17" spans="1:4" x14ac:dyDescent="0.25">
      <c r="A17" s="1"/>
      <c r="B17" s="1"/>
      <c r="C17" s="1"/>
      <c r="D17" s="7"/>
    </row>
    <row r="18" spans="1:4" x14ac:dyDescent="0.25">
      <c r="A18" s="1"/>
      <c r="B18" s="1"/>
      <c r="C18" s="1"/>
      <c r="D18" s="7"/>
    </row>
    <row r="19" spans="1:4" x14ac:dyDescent="0.25">
      <c r="A19" s="1"/>
      <c r="B19" s="1"/>
      <c r="C19" s="1"/>
      <c r="D19" s="7"/>
    </row>
    <row r="20" spans="1:4" x14ac:dyDescent="0.25">
      <c r="A20" s="1"/>
      <c r="B20" s="1"/>
      <c r="C20" s="1"/>
      <c r="D20" s="7"/>
    </row>
    <row r="21" spans="1:4" x14ac:dyDescent="0.25">
      <c r="A21" s="1"/>
      <c r="B21" s="1"/>
      <c r="C21" s="1"/>
      <c r="D21" s="7"/>
    </row>
    <row r="22" spans="1:4" x14ac:dyDescent="0.25">
      <c r="A22" s="1"/>
      <c r="B22" s="1"/>
      <c r="C22" s="1"/>
      <c r="D22" s="7"/>
    </row>
    <row r="23" spans="1:4" x14ac:dyDescent="0.25">
      <c r="A23" s="1"/>
      <c r="B23" s="1"/>
      <c r="C23" s="1"/>
      <c r="D23" s="7"/>
    </row>
    <row r="24" spans="1:4" x14ac:dyDescent="0.25">
      <c r="A24" s="1"/>
      <c r="B24" s="1"/>
      <c r="C24" s="1"/>
      <c r="D24" s="7"/>
    </row>
    <row r="25" spans="1:4" x14ac:dyDescent="0.25">
      <c r="A25" s="1"/>
      <c r="B25" s="1"/>
      <c r="C25" s="1"/>
      <c r="D25" s="7"/>
    </row>
    <row r="26" spans="1:4" x14ac:dyDescent="0.25">
      <c r="A26" s="1"/>
      <c r="B26" s="1"/>
      <c r="C26" s="1"/>
      <c r="D26" s="7"/>
    </row>
    <row r="27" spans="1:4" x14ac:dyDescent="0.25">
      <c r="A27" s="1"/>
      <c r="B27" s="1"/>
      <c r="C27" s="1"/>
      <c r="D27" s="7"/>
    </row>
    <row r="28" spans="1:4" x14ac:dyDescent="0.25">
      <c r="A28" s="1"/>
      <c r="B28" s="1"/>
      <c r="C28" s="1"/>
      <c r="D28" s="7"/>
    </row>
    <row r="29" spans="1:4" x14ac:dyDescent="0.25">
      <c r="A29" s="1"/>
      <c r="B29" s="1"/>
      <c r="C29" s="1"/>
      <c r="D29" s="7"/>
    </row>
    <row r="30" spans="1:4" x14ac:dyDescent="0.25">
      <c r="A30" s="1"/>
      <c r="B30" s="1"/>
      <c r="C30" s="1"/>
      <c r="D30" s="7"/>
    </row>
    <row r="31" spans="1:4" x14ac:dyDescent="0.25">
      <c r="A31" s="1"/>
      <c r="B31" s="1"/>
      <c r="C31" s="1"/>
      <c r="D31" s="7"/>
    </row>
    <row r="32" spans="1:4" x14ac:dyDescent="0.25">
      <c r="A32" s="1"/>
      <c r="B32" s="1"/>
      <c r="C32" s="1"/>
      <c r="D32" s="7"/>
    </row>
    <row r="33" spans="1:4" x14ac:dyDescent="0.25">
      <c r="A33" s="1"/>
      <c r="B33" s="1"/>
      <c r="C33" s="1"/>
      <c r="D33" s="7"/>
    </row>
    <row r="34" spans="1:4" x14ac:dyDescent="0.25">
      <c r="A34" s="1"/>
      <c r="B34" s="1"/>
      <c r="C34" s="1"/>
      <c r="D34" s="7"/>
    </row>
    <row r="35" spans="1:4" x14ac:dyDescent="0.25">
      <c r="A35" s="1"/>
      <c r="B35" s="1"/>
      <c r="C35" s="1"/>
      <c r="D35" s="7"/>
    </row>
    <row r="36" spans="1:4" x14ac:dyDescent="0.25">
      <c r="A36" s="1"/>
      <c r="B36" s="1"/>
      <c r="C36" s="1"/>
      <c r="D36" s="7"/>
    </row>
    <row r="37" spans="1:4" x14ac:dyDescent="0.25">
      <c r="A37" s="1"/>
      <c r="B37" s="1"/>
      <c r="C37" s="1"/>
      <c r="D37" s="7"/>
    </row>
    <row r="38" spans="1:4" x14ac:dyDescent="0.25">
      <c r="A38" s="1"/>
      <c r="B38" s="1"/>
      <c r="C38" s="1"/>
      <c r="D38" s="7"/>
    </row>
    <row r="39" spans="1:4" x14ac:dyDescent="0.25">
      <c r="A39" s="1"/>
      <c r="B39" s="1"/>
      <c r="C39" s="1"/>
      <c r="D39" s="7"/>
    </row>
    <row r="40" spans="1:4" x14ac:dyDescent="0.25">
      <c r="A40" s="1"/>
      <c r="B40" s="1"/>
      <c r="C40" s="1"/>
      <c r="D40" s="7"/>
    </row>
    <row r="41" spans="1:4" x14ac:dyDescent="0.25">
      <c r="A41" s="1"/>
      <c r="B41" s="1"/>
      <c r="C41" s="1"/>
      <c r="D41" s="7"/>
    </row>
    <row r="42" spans="1:4" x14ac:dyDescent="0.25">
      <c r="A42" s="1"/>
      <c r="B42" s="1"/>
      <c r="C42" s="1"/>
      <c r="D42" s="7"/>
    </row>
    <row r="43" spans="1:4" x14ac:dyDescent="0.25">
      <c r="A43" s="1"/>
      <c r="B43" s="1"/>
      <c r="C43" s="1"/>
      <c r="D43" s="7"/>
    </row>
    <row r="44" spans="1:4" x14ac:dyDescent="0.25">
      <c r="A44" s="1"/>
      <c r="B44" s="1"/>
      <c r="C44" s="1"/>
      <c r="D44" s="1"/>
    </row>
    <row r="45" spans="1:4" x14ac:dyDescent="0.25">
      <c r="A45" s="1"/>
      <c r="B45" s="1"/>
      <c r="C45" s="1"/>
      <c r="D45" s="1"/>
    </row>
    <row r="46" spans="1:4" x14ac:dyDescent="0.25">
      <c r="A46" s="1"/>
      <c r="B46" s="1"/>
      <c r="C46" s="1"/>
      <c r="D46" s="1"/>
    </row>
    <row r="47" spans="1:4" x14ac:dyDescent="0.25">
      <c r="A47" s="1"/>
      <c r="B47" s="1"/>
      <c r="C47" s="1"/>
      <c r="D47" s="7"/>
    </row>
    <row r="48" spans="1:4" x14ac:dyDescent="0.25">
      <c r="A48" s="1"/>
      <c r="B48" s="1"/>
      <c r="C48" s="1"/>
      <c r="D48" s="7"/>
    </row>
    <row r="49" spans="1:4" x14ac:dyDescent="0.25">
      <c r="A49" s="1"/>
      <c r="B49" s="1"/>
      <c r="C49" s="1"/>
      <c r="D49" s="7"/>
    </row>
    <row r="50" spans="1:4" x14ac:dyDescent="0.25">
      <c r="A50" s="1"/>
      <c r="B50" s="1"/>
      <c r="C50" s="1"/>
      <c r="D50" s="7"/>
    </row>
    <row r="51" spans="1:4" x14ac:dyDescent="0.25">
      <c r="A51" s="1"/>
      <c r="B51" s="1"/>
      <c r="C51" s="1"/>
      <c r="D51" s="7"/>
    </row>
    <row r="52" spans="1:4" x14ac:dyDescent="0.25">
      <c r="A52" s="1"/>
      <c r="B52" s="1"/>
      <c r="C52" s="1"/>
      <c r="D52" s="7"/>
    </row>
    <row r="53" spans="1:4" x14ac:dyDescent="0.25">
      <c r="A53" s="1"/>
      <c r="B53" s="1"/>
      <c r="C53" s="1"/>
      <c r="D53" s="7"/>
    </row>
    <row r="54" spans="1:4" x14ac:dyDescent="0.25">
      <c r="A54" s="1"/>
      <c r="B54" s="1"/>
      <c r="C54" s="1"/>
      <c r="D54" s="7"/>
    </row>
    <row r="55" spans="1:4" x14ac:dyDescent="0.25">
      <c r="A55" s="1"/>
      <c r="B55" s="1"/>
      <c r="C55" s="1"/>
      <c r="D55" s="7"/>
    </row>
    <row r="56" spans="1:4" x14ac:dyDescent="0.25">
      <c r="A56" s="1"/>
      <c r="B56" s="1"/>
      <c r="C56" s="1"/>
      <c r="D56" s="1"/>
    </row>
    <row r="57" spans="1:4" x14ac:dyDescent="0.25">
      <c r="A57" s="1"/>
      <c r="B57" s="1"/>
      <c r="C57" s="1"/>
      <c r="D57" s="1"/>
    </row>
    <row r="58" spans="1:4" x14ac:dyDescent="0.25">
      <c r="A58" s="1"/>
      <c r="B58" s="1"/>
      <c r="C58" s="1"/>
      <c r="D58" s="1"/>
    </row>
    <row r="59" spans="1:4" x14ac:dyDescent="0.25">
      <c r="A59" s="1"/>
      <c r="B59" s="1"/>
      <c r="C59" s="1"/>
      <c r="D59" s="7"/>
    </row>
    <row r="60" spans="1:4" x14ac:dyDescent="0.25">
      <c r="A60" s="1"/>
      <c r="B60" s="1"/>
      <c r="C60" s="1"/>
      <c r="D60" s="7"/>
    </row>
    <row r="61" spans="1:4" x14ac:dyDescent="0.25">
      <c r="A61" s="1"/>
      <c r="B61" s="1"/>
      <c r="C61" s="1"/>
      <c r="D61" s="7"/>
    </row>
  </sheetData>
  <mergeCells count="2">
    <mergeCell ref="A5:A6"/>
    <mergeCell ref="B5:J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B22" sqref="B22"/>
    </sheetView>
  </sheetViews>
  <sheetFormatPr baseColWidth="10" defaultRowHeight="15" x14ac:dyDescent="0.25"/>
  <cols>
    <col min="1" max="1" width="20.7109375" customWidth="1"/>
    <col min="2" max="2" width="6.140625" style="3" bestFit="1" customWidth="1"/>
    <col min="3" max="3" width="8.140625" style="3" bestFit="1" customWidth="1"/>
    <col min="4" max="4" width="6.140625" style="3" bestFit="1" customWidth="1"/>
    <col min="5" max="5" width="8.140625" style="3" bestFit="1" customWidth="1"/>
    <col min="6" max="6" width="6.140625" style="3" bestFit="1" customWidth="1"/>
    <col min="7" max="7" width="8.140625" style="3" bestFit="1" customWidth="1"/>
  </cols>
  <sheetData>
    <row r="1" spans="1:7" x14ac:dyDescent="0.25">
      <c r="A1" s="1" t="s">
        <v>30</v>
      </c>
    </row>
    <row r="2" spans="1:7" x14ac:dyDescent="0.25">
      <c r="A2" s="1" t="s">
        <v>29</v>
      </c>
    </row>
    <row r="3" spans="1:7" s="1" customFormat="1" x14ac:dyDescent="0.25">
      <c r="B3" s="3"/>
      <c r="C3" s="3"/>
      <c r="D3" s="3"/>
      <c r="E3" s="3"/>
      <c r="F3" s="3"/>
      <c r="G3" s="3"/>
    </row>
    <row r="4" spans="1:7" x14ac:dyDescent="0.25">
      <c r="A4" t="s">
        <v>169</v>
      </c>
    </row>
    <row r="5" spans="1:7" s="1" customFormat="1" x14ac:dyDescent="0.25">
      <c r="A5" s="13"/>
      <c r="B5" s="37" t="s">
        <v>1</v>
      </c>
      <c r="C5" s="37"/>
      <c r="D5" s="37" t="s">
        <v>2</v>
      </c>
      <c r="E5" s="37"/>
      <c r="F5" s="37" t="s">
        <v>3</v>
      </c>
      <c r="G5" s="37"/>
    </row>
    <row r="6" spans="1:7" ht="15.75" thickBot="1" x14ac:dyDescent="0.3">
      <c r="A6" s="14"/>
      <c r="B6" s="17" t="s">
        <v>9</v>
      </c>
      <c r="C6" s="17" t="s">
        <v>10</v>
      </c>
      <c r="D6" s="17" t="s">
        <v>9</v>
      </c>
      <c r="E6" s="17" t="s">
        <v>10</v>
      </c>
      <c r="F6" s="17" t="s">
        <v>9</v>
      </c>
      <c r="G6" s="17" t="s">
        <v>10</v>
      </c>
    </row>
    <row r="7" spans="1:7" x14ac:dyDescent="0.25">
      <c r="A7" t="s">
        <v>5</v>
      </c>
      <c r="B7" s="3">
        <v>62.6</v>
      </c>
      <c r="C7" s="3">
        <v>13.1</v>
      </c>
      <c r="D7" s="3">
        <v>28.2</v>
      </c>
      <c r="E7" s="3">
        <v>6.1</v>
      </c>
      <c r="F7" s="3">
        <v>29</v>
      </c>
      <c r="G7" s="3">
        <v>4.5999999999999996</v>
      </c>
    </row>
    <row r="8" spans="1:7" x14ac:dyDescent="0.25">
      <c r="A8" t="s">
        <v>6</v>
      </c>
      <c r="B8" s="3">
        <v>81.2</v>
      </c>
      <c r="C8" s="3">
        <v>17.600000000000001</v>
      </c>
      <c r="D8" s="3">
        <v>141.30000000000001</v>
      </c>
      <c r="E8" s="3">
        <v>8.6</v>
      </c>
      <c r="F8" s="3">
        <v>130.9</v>
      </c>
      <c r="G8" s="3">
        <v>10.7</v>
      </c>
    </row>
    <row r="9" spans="1:7" x14ac:dyDescent="0.25">
      <c r="A9" s="15" t="s">
        <v>7</v>
      </c>
      <c r="B9" s="20">
        <v>54.5</v>
      </c>
      <c r="C9" s="20">
        <v>9.1</v>
      </c>
      <c r="D9" s="20">
        <v>21.5</v>
      </c>
      <c r="E9" s="20">
        <v>5.6</v>
      </c>
      <c r="F9" s="20">
        <v>28.1</v>
      </c>
      <c r="G9" s="20">
        <v>7.4</v>
      </c>
    </row>
    <row r="11" spans="1:7" x14ac:dyDescent="0.25">
      <c r="A11" t="s">
        <v>8</v>
      </c>
    </row>
    <row r="12" spans="1:7" s="1" customFormat="1" x14ac:dyDescent="0.25">
      <c r="A12" s="13"/>
      <c r="B12" s="37" t="s">
        <v>1</v>
      </c>
      <c r="C12" s="37"/>
      <c r="D12" s="37" t="s">
        <v>2</v>
      </c>
      <c r="E12" s="37"/>
      <c r="F12" s="37" t="s">
        <v>3</v>
      </c>
      <c r="G12" s="37"/>
    </row>
    <row r="13" spans="1:7" ht="15.75" thickBot="1" x14ac:dyDescent="0.3">
      <c r="A13" s="14"/>
      <c r="B13" s="17" t="s">
        <v>9</v>
      </c>
      <c r="C13" s="17" t="s">
        <v>10</v>
      </c>
      <c r="D13" s="17" t="s">
        <v>9</v>
      </c>
      <c r="E13" s="17" t="s">
        <v>10</v>
      </c>
      <c r="F13" s="17" t="s">
        <v>9</v>
      </c>
      <c r="G13" s="17" t="s">
        <v>10</v>
      </c>
    </row>
    <row r="14" spans="1:7" x14ac:dyDescent="0.25">
      <c r="A14" s="1" t="s">
        <v>5</v>
      </c>
      <c r="B14" s="3">
        <v>9.1</v>
      </c>
      <c r="C14" s="3">
        <v>1.2</v>
      </c>
      <c r="D14" s="3">
        <v>9</v>
      </c>
      <c r="E14" s="3">
        <v>0.8</v>
      </c>
      <c r="F14" s="3">
        <v>8.9</v>
      </c>
      <c r="G14" s="3">
        <v>1.1000000000000001</v>
      </c>
    </row>
    <row r="15" spans="1:7" x14ac:dyDescent="0.25">
      <c r="A15" s="1" t="s">
        <v>6</v>
      </c>
      <c r="B15" s="3">
        <v>5.6</v>
      </c>
      <c r="C15" s="3">
        <v>0.3</v>
      </c>
      <c r="D15" s="3">
        <v>6.9</v>
      </c>
      <c r="E15" s="3">
        <v>0.6</v>
      </c>
      <c r="F15" s="3">
        <v>6.8</v>
      </c>
      <c r="G15" s="3">
        <v>0.4</v>
      </c>
    </row>
    <row r="16" spans="1:7" x14ac:dyDescent="0.25">
      <c r="A16" s="15" t="s">
        <v>7</v>
      </c>
      <c r="B16" s="20">
        <v>8.1999999999999993</v>
      </c>
      <c r="C16" s="20">
        <v>0.8</v>
      </c>
      <c r="D16" s="20">
        <v>9.1999999999999993</v>
      </c>
      <c r="E16" s="20">
        <v>1.4</v>
      </c>
      <c r="F16" s="20">
        <v>8.9</v>
      </c>
      <c r="G16" s="20">
        <v>0.9</v>
      </c>
    </row>
  </sheetData>
  <mergeCells count="6">
    <mergeCell ref="B5:C5"/>
    <mergeCell ref="D5:E5"/>
    <mergeCell ref="F5:G5"/>
    <mergeCell ref="B12:C12"/>
    <mergeCell ref="D12:E12"/>
    <mergeCell ref="F12:G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"/>
  <sheetViews>
    <sheetView workbookViewId="0">
      <selection activeCell="D12" sqref="D12"/>
    </sheetView>
  </sheetViews>
  <sheetFormatPr baseColWidth="10" defaultRowHeight="15" x14ac:dyDescent="0.25"/>
  <cols>
    <col min="1" max="1" width="17.85546875" customWidth="1"/>
    <col min="2" max="2" width="6" bestFit="1" customWidth="1"/>
    <col min="3" max="3" width="8.140625" style="1" bestFit="1" customWidth="1"/>
    <col min="4" max="4" width="6" bestFit="1" customWidth="1"/>
    <col min="5" max="5" width="8.140625" style="1" bestFit="1" customWidth="1"/>
    <col min="6" max="6" width="6" bestFit="1" customWidth="1"/>
    <col min="7" max="7" width="8.140625" style="1" bestFit="1" customWidth="1"/>
    <col min="8" max="8" width="6" bestFit="1" customWidth="1"/>
    <col min="9" max="9" width="8.140625" style="1" bestFit="1" customWidth="1"/>
    <col min="10" max="10" width="6" bestFit="1" customWidth="1"/>
    <col min="11" max="11" width="8.140625" bestFit="1" customWidth="1"/>
  </cols>
  <sheetData>
    <row r="1" spans="1:23" x14ac:dyDescent="0.25">
      <c r="A1" s="1" t="s">
        <v>32</v>
      </c>
      <c r="C1" s="11"/>
      <c r="E1" s="11"/>
      <c r="G1" s="11"/>
      <c r="I1" s="11"/>
      <c r="K1" s="1"/>
      <c r="L1" s="1"/>
      <c r="M1" s="1"/>
      <c r="N1" s="1"/>
      <c r="O1" s="1"/>
      <c r="P1" s="1"/>
      <c r="Q1" s="1"/>
      <c r="R1" s="1"/>
      <c r="S1" s="1"/>
    </row>
    <row r="2" spans="1:23" x14ac:dyDescent="0.25">
      <c r="A2" s="1" t="s">
        <v>31</v>
      </c>
      <c r="C2" s="11"/>
      <c r="E2" s="11"/>
      <c r="G2" s="11"/>
      <c r="I2" s="11"/>
      <c r="K2" s="5"/>
      <c r="L2" s="5"/>
      <c r="M2" s="5"/>
      <c r="N2" s="5"/>
      <c r="O2" s="5"/>
      <c r="P2" s="5"/>
      <c r="Q2" s="5"/>
      <c r="R2" s="5"/>
      <c r="S2" s="5"/>
    </row>
    <row r="3" spans="1:23" s="1" customFormat="1" x14ac:dyDescent="0.25">
      <c r="C3" s="11"/>
      <c r="E3" s="11"/>
      <c r="G3" s="11"/>
      <c r="I3" s="11"/>
      <c r="K3" s="5"/>
      <c r="L3" s="5"/>
      <c r="M3" s="5"/>
      <c r="N3" s="5"/>
      <c r="O3" s="5"/>
      <c r="P3" s="5"/>
      <c r="Q3" s="5"/>
      <c r="R3" s="5"/>
      <c r="S3" s="5"/>
    </row>
    <row r="4" spans="1:23" ht="26.25" customHeight="1" x14ac:dyDescent="0.25">
      <c r="A4" s="40" t="s">
        <v>0</v>
      </c>
      <c r="B4" s="42" t="s">
        <v>11</v>
      </c>
      <c r="C4" s="42"/>
      <c r="D4" s="42" t="s">
        <v>12</v>
      </c>
      <c r="E4" s="42"/>
      <c r="F4" s="42" t="s">
        <v>13</v>
      </c>
      <c r="G4" s="42"/>
      <c r="H4" s="42" t="s">
        <v>14</v>
      </c>
      <c r="I4" s="42"/>
      <c r="J4" s="39" t="s">
        <v>15</v>
      </c>
      <c r="K4" s="39"/>
    </row>
    <row r="5" spans="1:23" ht="15.75" thickBot="1" x14ac:dyDescent="0.3">
      <c r="A5" s="41"/>
      <c r="B5" s="14" t="s">
        <v>9</v>
      </c>
      <c r="C5" s="14" t="s">
        <v>10</v>
      </c>
      <c r="D5" s="14" t="s">
        <v>9</v>
      </c>
      <c r="E5" s="14" t="s">
        <v>10</v>
      </c>
      <c r="F5" s="14" t="s">
        <v>9</v>
      </c>
      <c r="G5" s="14" t="s">
        <v>10</v>
      </c>
      <c r="H5" s="14" t="s">
        <v>9</v>
      </c>
      <c r="I5" s="14" t="s">
        <v>10</v>
      </c>
      <c r="J5" s="14" t="s">
        <v>9</v>
      </c>
      <c r="K5" s="14" t="s">
        <v>10</v>
      </c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</row>
    <row r="6" spans="1:23" x14ac:dyDescent="0.25">
      <c r="A6" s="5" t="s">
        <v>1</v>
      </c>
      <c r="B6" s="8">
        <v>13.103538332932596</v>
      </c>
      <c r="C6" s="11">
        <v>0.79659053085864495</v>
      </c>
      <c r="D6" s="8">
        <v>13.566762121690227</v>
      </c>
      <c r="E6" s="11">
        <v>1.106665627569392</v>
      </c>
      <c r="F6" s="8">
        <v>16.070540101384342</v>
      </c>
      <c r="G6" s="11">
        <v>0.48397919435195336</v>
      </c>
      <c r="H6" s="8">
        <v>12.131060132211276</v>
      </c>
      <c r="I6" s="11">
        <v>2.0770634668814671</v>
      </c>
      <c r="J6" s="8">
        <v>6.5242967840222255</v>
      </c>
      <c r="K6" s="11">
        <v>0.99946794175031117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</row>
    <row r="7" spans="1:23" x14ac:dyDescent="0.25">
      <c r="A7" s="2" t="s">
        <v>2</v>
      </c>
      <c r="B7" s="8">
        <v>12.787200472775533</v>
      </c>
      <c r="C7" s="11">
        <v>0.61964991812564851</v>
      </c>
      <c r="D7" s="8">
        <v>12.116072379114728</v>
      </c>
      <c r="E7" s="11">
        <v>0.597068964736434</v>
      </c>
      <c r="F7" s="8">
        <v>12.52064491164969</v>
      </c>
      <c r="G7" s="11">
        <v>1.20171513211688</v>
      </c>
      <c r="H7" s="8">
        <v>6.5994934083430659</v>
      </c>
      <c r="I7" s="11">
        <v>1.4115967485993497</v>
      </c>
      <c r="J7" s="8">
        <v>6.6733956375732921</v>
      </c>
      <c r="K7" s="11">
        <v>0.53095593070037916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3" x14ac:dyDescent="0.25">
      <c r="A8" s="9" t="s">
        <v>3</v>
      </c>
      <c r="B8" s="10">
        <v>12.646702950953282</v>
      </c>
      <c r="C8" s="12">
        <v>0.53271693154368926</v>
      </c>
      <c r="D8" s="10">
        <v>11.378607271885619</v>
      </c>
      <c r="E8" s="12">
        <v>0.48027633046667972</v>
      </c>
      <c r="F8" s="10">
        <v>9.2992993295781439</v>
      </c>
      <c r="G8" s="12">
        <v>0.59618404029671013</v>
      </c>
      <c r="H8" s="10">
        <v>6.4767888533412288</v>
      </c>
      <c r="I8" s="12">
        <v>1.1306339874038744</v>
      </c>
      <c r="J8" s="10">
        <v>6.287393479053911</v>
      </c>
      <c r="K8" s="12">
        <v>0.54918588901033416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3" x14ac:dyDescent="0.25">
      <c r="C9" s="11"/>
      <c r="E9" s="11"/>
      <c r="G9" s="11"/>
      <c r="I9" s="11"/>
      <c r="K9" s="1"/>
      <c r="L9" s="1"/>
      <c r="M9" s="1"/>
      <c r="N9" s="1"/>
      <c r="O9" s="1"/>
      <c r="P9" s="1"/>
      <c r="Q9" s="1"/>
      <c r="R9" s="1"/>
      <c r="S9" s="1"/>
    </row>
  </sheetData>
  <mergeCells count="6">
    <mergeCell ref="J4:K4"/>
    <mergeCell ref="A4:A5"/>
    <mergeCell ref="B4:C4"/>
    <mergeCell ref="D4:E4"/>
    <mergeCell ref="F4:G4"/>
    <mergeCell ref="H4:I4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C15" sqref="C15"/>
    </sheetView>
  </sheetViews>
  <sheetFormatPr baseColWidth="10" defaultRowHeight="15" x14ac:dyDescent="0.25"/>
  <cols>
    <col min="1" max="1" width="17.28515625" customWidth="1"/>
    <col min="2" max="3" width="13.140625" style="3" bestFit="1" customWidth="1"/>
    <col min="4" max="4" width="15.5703125" style="3" bestFit="1" customWidth="1"/>
    <col min="5" max="5" width="11.42578125" style="3"/>
    <col min="6" max="6" width="13.140625" style="3" bestFit="1" customWidth="1"/>
    <col min="7" max="7" width="15.5703125" style="3" bestFit="1" customWidth="1"/>
    <col min="8" max="8" width="11.42578125" style="3"/>
  </cols>
  <sheetData>
    <row r="1" spans="1:10" x14ac:dyDescent="0.25">
      <c r="A1" s="1" t="s">
        <v>34</v>
      </c>
    </row>
    <row r="2" spans="1:10" x14ac:dyDescent="0.25">
      <c r="A2" s="1" t="s">
        <v>35</v>
      </c>
      <c r="B2" s="19"/>
      <c r="C2" s="19"/>
    </row>
    <row r="3" spans="1:10" s="1" customFormat="1" x14ac:dyDescent="0.25">
      <c r="B3" s="19"/>
      <c r="C3" s="19"/>
      <c r="D3" s="3"/>
      <c r="E3" s="3"/>
      <c r="F3" s="3"/>
      <c r="G3" s="3"/>
      <c r="H3" s="3"/>
    </row>
    <row r="4" spans="1:10" ht="21" x14ac:dyDescent="0.3">
      <c r="A4" s="6" t="s">
        <v>170</v>
      </c>
    </row>
    <row r="5" spans="1:10" x14ac:dyDescent="0.25">
      <c r="A5" s="37" t="s">
        <v>16</v>
      </c>
      <c r="B5" s="37" t="s">
        <v>5</v>
      </c>
      <c r="C5" s="37"/>
      <c r="D5" s="37" t="s">
        <v>6</v>
      </c>
      <c r="E5" s="37"/>
      <c r="F5" s="37" t="s">
        <v>7</v>
      </c>
      <c r="G5" s="37"/>
      <c r="I5" s="1"/>
      <c r="J5" s="1"/>
    </row>
    <row r="6" spans="1:10" ht="15.75" thickBot="1" x14ac:dyDescent="0.3">
      <c r="A6" s="38"/>
      <c r="B6" s="17" t="s">
        <v>9</v>
      </c>
      <c r="C6" s="17" t="s">
        <v>10</v>
      </c>
      <c r="D6" s="17" t="s">
        <v>9</v>
      </c>
      <c r="E6" s="17" t="s">
        <v>10</v>
      </c>
      <c r="F6" s="17" t="s">
        <v>9</v>
      </c>
      <c r="G6" s="17" t="s">
        <v>10</v>
      </c>
      <c r="I6" s="1"/>
      <c r="J6" s="1"/>
    </row>
    <row r="7" spans="1:10" x14ac:dyDescent="0.25">
      <c r="A7" s="1" t="s">
        <v>1</v>
      </c>
      <c r="B7" s="18">
        <v>2059.5959288740059</v>
      </c>
      <c r="C7" s="18">
        <v>194.85275232577229</v>
      </c>
      <c r="D7" s="18">
        <v>1024.5591706983321</v>
      </c>
      <c r="E7" s="18">
        <v>68.765342500600383</v>
      </c>
      <c r="F7" s="18">
        <v>1873.7375457240903</v>
      </c>
      <c r="G7" s="18">
        <v>179.50644984964629</v>
      </c>
      <c r="I7" s="1"/>
      <c r="J7" s="1"/>
    </row>
    <row r="8" spans="1:10" x14ac:dyDescent="0.25">
      <c r="A8" s="1" t="s">
        <v>2</v>
      </c>
      <c r="B8" s="18">
        <v>2039.3028885813651</v>
      </c>
      <c r="C8" s="18">
        <v>164.29152961933829</v>
      </c>
      <c r="D8" s="18">
        <v>1177.8072265972276</v>
      </c>
      <c r="E8" s="18">
        <v>71.306986962254712</v>
      </c>
      <c r="F8" s="18">
        <v>1935.8225233731209</v>
      </c>
      <c r="G8" s="18">
        <v>192.2540742896835</v>
      </c>
      <c r="I8" s="1"/>
      <c r="J8" s="1"/>
    </row>
    <row r="9" spans="1:10" x14ac:dyDescent="0.25">
      <c r="A9" s="15" t="s">
        <v>3</v>
      </c>
      <c r="B9" s="10">
        <v>1932.1508157579569</v>
      </c>
      <c r="C9" s="10">
        <v>90.396509619454832</v>
      </c>
      <c r="D9" s="10">
        <v>1184.1261999378635</v>
      </c>
      <c r="E9" s="10">
        <v>44.853012527365422</v>
      </c>
      <c r="F9" s="10">
        <v>1968.4760735564676</v>
      </c>
      <c r="G9" s="10">
        <v>167.9103122120251</v>
      </c>
      <c r="I9" s="1"/>
      <c r="J9" s="1"/>
    </row>
    <row r="10" spans="1:10" x14ac:dyDescent="0.25">
      <c r="A10" s="1"/>
      <c r="I10" s="1"/>
      <c r="J10" s="1"/>
    </row>
    <row r="11" spans="1:10" ht="21" x14ac:dyDescent="0.3">
      <c r="A11" s="6" t="s">
        <v>172</v>
      </c>
      <c r="I11" s="1"/>
      <c r="J11" s="1"/>
    </row>
    <row r="12" spans="1:10" x14ac:dyDescent="0.25">
      <c r="A12" s="37" t="s">
        <v>16</v>
      </c>
      <c r="B12" s="37" t="s">
        <v>5</v>
      </c>
      <c r="C12" s="37"/>
      <c r="D12" s="37" t="s">
        <v>6</v>
      </c>
      <c r="E12" s="37"/>
      <c r="F12" s="37" t="s">
        <v>7</v>
      </c>
      <c r="G12" s="37"/>
      <c r="I12" s="1"/>
      <c r="J12" s="1"/>
    </row>
    <row r="13" spans="1:10" ht="15.75" thickBot="1" x14ac:dyDescent="0.3">
      <c r="A13" s="38"/>
      <c r="B13" s="17" t="s">
        <v>9</v>
      </c>
      <c r="C13" s="17" t="s">
        <v>10</v>
      </c>
      <c r="D13" s="17" t="s">
        <v>9</v>
      </c>
      <c r="E13" s="17" t="s">
        <v>10</v>
      </c>
      <c r="F13" s="17" t="s">
        <v>9</v>
      </c>
      <c r="G13" s="17" t="s">
        <v>10</v>
      </c>
      <c r="I13" s="1"/>
      <c r="J13" s="1"/>
    </row>
    <row r="14" spans="1:10" x14ac:dyDescent="0.25">
      <c r="A14" s="1" t="s">
        <v>1</v>
      </c>
      <c r="B14" s="18">
        <v>1322.5810753629255</v>
      </c>
      <c r="C14" s="18">
        <v>72.683871030680962</v>
      </c>
      <c r="D14" s="18">
        <v>1331.5188277359314</v>
      </c>
      <c r="E14" s="18">
        <v>27.634934696174085</v>
      </c>
      <c r="F14" s="18">
        <v>1427.6526327034971</v>
      </c>
      <c r="G14" s="18">
        <v>80.525886470955001</v>
      </c>
      <c r="I14" s="1"/>
      <c r="J14" s="1"/>
    </row>
    <row r="15" spans="1:10" x14ac:dyDescent="0.25">
      <c r="A15" s="1" t="s">
        <v>2</v>
      </c>
      <c r="B15" s="18">
        <v>1399.3543001421394</v>
      </c>
      <c r="C15" s="18">
        <v>42.266481111903325</v>
      </c>
      <c r="D15" s="18">
        <v>1497.8118948106883</v>
      </c>
      <c r="E15" s="18">
        <v>57.441204624915969</v>
      </c>
      <c r="F15" s="18">
        <v>1709.3050055507251</v>
      </c>
      <c r="G15" s="18">
        <v>72.824512305174437</v>
      </c>
      <c r="I15" s="1"/>
      <c r="J15" s="1"/>
    </row>
    <row r="16" spans="1:10" x14ac:dyDescent="0.25">
      <c r="A16" s="15" t="s">
        <v>3</v>
      </c>
      <c r="B16" s="10">
        <v>1459.152643769175</v>
      </c>
      <c r="C16" s="10">
        <v>26.086410730331497</v>
      </c>
      <c r="D16" s="10">
        <v>1680.4706164460572</v>
      </c>
      <c r="E16" s="10">
        <v>33.050662785066947</v>
      </c>
      <c r="F16" s="10">
        <v>1702.8025697646287</v>
      </c>
      <c r="G16" s="10">
        <v>43.960365032296238</v>
      </c>
      <c r="I16" s="1"/>
      <c r="J16" s="1"/>
    </row>
    <row r="17" spans="1:10" x14ac:dyDescent="0.25">
      <c r="A17" s="1"/>
      <c r="I17" s="1"/>
      <c r="J17" s="1"/>
    </row>
    <row r="18" spans="1:10" ht="21" x14ac:dyDescent="0.3">
      <c r="A18" s="6" t="s">
        <v>171</v>
      </c>
      <c r="I18" s="1"/>
      <c r="J18" s="1"/>
    </row>
    <row r="19" spans="1:10" x14ac:dyDescent="0.25">
      <c r="A19" s="37" t="s">
        <v>16</v>
      </c>
      <c r="B19" s="37" t="s">
        <v>5</v>
      </c>
      <c r="C19" s="37"/>
      <c r="D19" s="37" t="s">
        <v>6</v>
      </c>
      <c r="E19" s="37"/>
      <c r="F19" s="37" t="s">
        <v>7</v>
      </c>
      <c r="G19" s="37"/>
      <c r="I19" s="1"/>
      <c r="J19" s="1"/>
    </row>
    <row r="20" spans="1:10" ht="15.75" thickBot="1" x14ac:dyDescent="0.3">
      <c r="A20" s="38"/>
      <c r="B20" s="17" t="s">
        <v>9</v>
      </c>
      <c r="C20" s="17" t="s">
        <v>10</v>
      </c>
      <c r="D20" s="17" t="s">
        <v>9</v>
      </c>
      <c r="E20" s="17" t="s">
        <v>10</v>
      </c>
      <c r="F20" s="17" t="s">
        <v>9</v>
      </c>
      <c r="G20" s="17" t="s">
        <v>10</v>
      </c>
      <c r="I20" s="1"/>
      <c r="J20" s="1"/>
    </row>
    <row r="21" spans="1:10" x14ac:dyDescent="0.25">
      <c r="A21" s="1" t="s">
        <v>1</v>
      </c>
      <c r="B21" s="18">
        <v>3382.1770042369303</v>
      </c>
      <c r="C21" s="18">
        <v>159.82815168894606</v>
      </c>
      <c r="D21" s="18">
        <v>2356.0779984342635</v>
      </c>
      <c r="E21" s="18">
        <v>68.416389857518922</v>
      </c>
      <c r="F21" s="18">
        <v>3301.3901784275872</v>
      </c>
      <c r="G21" s="18">
        <v>241.6444256614561</v>
      </c>
      <c r="I21" s="1"/>
      <c r="J21" s="1"/>
    </row>
    <row r="22" spans="1:10" x14ac:dyDescent="0.25">
      <c r="A22" s="1" t="s">
        <v>2</v>
      </c>
      <c r="B22" s="18">
        <v>3438.6571887235045</v>
      </c>
      <c r="C22" s="18">
        <v>140.44331156676859</v>
      </c>
      <c r="D22" s="18">
        <v>2675.6191214079167</v>
      </c>
      <c r="E22" s="18">
        <v>110.87038434688013</v>
      </c>
      <c r="F22" s="18">
        <v>3645.1275289238456</v>
      </c>
      <c r="G22" s="18">
        <v>187.63827978813487</v>
      </c>
      <c r="I22" s="1"/>
      <c r="J22" s="1"/>
    </row>
    <row r="23" spans="1:10" x14ac:dyDescent="0.25">
      <c r="A23" s="15" t="s">
        <v>3</v>
      </c>
      <c r="B23" s="10">
        <v>3391.3034595271306</v>
      </c>
      <c r="C23" s="10">
        <v>83.958264297583199</v>
      </c>
      <c r="D23" s="10">
        <v>2864.5968163839207</v>
      </c>
      <c r="E23" s="10">
        <v>52.762541784666517</v>
      </c>
      <c r="F23" s="10">
        <v>3671.2786433210977</v>
      </c>
      <c r="G23" s="10">
        <v>170.88245011425221</v>
      </c>
      <c r="I23" s="1"/>
      <c r="J23" s="1"/>
    </row>
    <row r="24" spans="1:10" x14ac:dyDescent="0.25">
      <c r="A24" s="1"/>
    </row>
    <row r="25" spans="1:10" ht="18.75" x14ac:dyDescent="0.3">
      <c r="A25" s="6"/>
    </row>
    <row r="26" spans="1:10" x14ac:dyDescent="0.25">
      <c r="A26" s="1"/>
      <c r="B26" s="18"/>
      <c r="C26" s="18"/>
    </row>
    <row r="27" spans="1:10" x14ac:dyDescent="0.25">
      <c r="A27" s="1"/>
      <c r="B27" s="18"/>
      <c r="C27" s="18"/>
    </row>
    <row r="28" spans="1:10" x14ac:dyDescent="0.25">
      <c r="A28" s="1"/>
      <c r="B28" s="18"/>
      <c r="C28" s="18"/>
    </row>
  </sheetData>
  <mergeCells count="12">
    <mergeCell ref="A19:A20"/>
    <mergeCell ref="B19:C19"/>
    <mergeCell ref="D19:E19"/>
    <mergeCell ref="F19:G19"/>
    <mergeCell ref="A5:A6"/>
    <mergeCell ref="B5:C5"/>
    <mergeCell ref="D5:E5"/>
    <mergeCell ref="F5:G5"/>
    <mergeCell ref="A12:A13"/>
    <mergeCell ref="B12:C12"/>
    <mergeCell ref="D12:E12"/>
    <mergeCell ref="F12:G1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>
      <selection activeCell="H14" sqref="H14"/>
    </sheetView>
  </sheetViews>
  <sheetFormatPr baseColWidth="10" defaultRowHeight="15" x14ac:dyDescent="0.25"/>
  <cols>
    <col min="1" max="1" width="15.5703125" customWidth="1"/>
    <col min="4" max="4" width="9.5703125" customWidth="1"/>
  </cols>
  <sheetData>
    <row r="1" spans="1:11" x14ac:dyDescent="0.25">
      <c r="A1" t="s">
        <v>173</v>
      </c>
    </row>
    <row r="2" spans="1:11" x14ac:dyDescent="0.25">
      <c r="A2" t="s">
        <v>36</v>
      </c>
    </row>
    <row r="3" spans="1:11" s="1" customFormat="1" x14ac:dyDescent="0.25"/>
    <row r="4" spans="1:11" x14ac:dyDescent="0.25">
      <c r="A4" s="37" t="s">
        <v>16</v>
      </c>
      <c r="B4" s="37" t="s">
        <v>17</v>
      </c>
      <c r="C4" s="37"/>
      <c r="D4" s="37" t="s">
        <v>18</v>
      </c>
      <c r="E4" s="37"/>
      <c r="F4" s="37" t="s">
        <v>19</v>
      </c>
      <c r="G4" s="37"/>
      <c r="H4" s="22" t="s">
        <v>37</v>
      </c>
      <c r="I4" s="1"/>
      <c r="J4" s="1"/>
      <c r="K4" s="1"/>
    </row>
    <row r="5" spans="1:11" ht="15.75" thickBot="1" x14ac:dyDescent="0.3">
      <c r="A5" s="38"/>
      <c r="B5" s="17" t="s">
        <v>9</v>
      </c>
      <c r="C5" s="17" t="s">
        <v>10</v>
      </c>
      <c r="D5" s="17" t="s">
        <v>9</v>
      </c>
      <c r="E5" s="17" t="s">
        <v>10</v>
      </c>
      <c r="F5" s="17" t="s">
        <v>9</v>
      </c>
      <c r="G5" s="17" t="s">
        <v>10</v>
      </c>
      <c r="H5" s="23" t="s">
        <v>9</v>
      </c>
      <c r="I5" s="1"/>
      <c r="J5" s="1"/>
      <c r="K5" s="1"/>
    </row>
    <row r="6" spans="1:11" x14ac:dyDescent="0.25">
      <c r="A6" s="1" t="s">
        <v>1</v>
      </c>
      <c r="B6" s="18">
        <v>225.13116970077701</v>
      </c>
      <c r="C6" s="18">
        <v>38.562196738422664</v>
      </c>
      <c r="D6" s="18">
        <v>269.23218284675659</v>
      </c>
      <c r="E6" s="18">
        <v>15.52539202183187</v>
      </c>
      <c r="F6" s="18">
        <v>82.605504870853565</v>
      </c>
      <c r="G6" s="18">
        <v>18.762967885250891</v>
      </c>
      <c r="H6" s="18">
        <v>576.96885741838719</v>
      </c>
    </row>
    <row r="7" spans="1:11" x14ac:dyDescent="0.25">
      <c r="A7" s="1" t="s">
        <v>2</v>
      </c>
      <c r="B7" s="18">
        <v>94.661962797975875</v>
      </c>
      <c r="C7" s="18">
        <v>16.274759519323414</v>
      </c>
      <c r="D7" s="18">
        <v>288.60641157643693</v>
      </c>
      <c r="E7" s="18">
        <v>10.350668326709936</v>
      </c>
      <c r="F7" s="18">
        <v>167.05578917675078</v>
      </c>
      <c r="G7" s="18">
        <v>15.944534627373425</v>
      </c>
      <c r="H7" s="18">
        <v>550.32416355116356</v>
      </c>
    </row>
    <row r="8" spans="1:11" x14ac:dyDescent="0.25">
      <c r="A8" s="15" t="s">
        <v>3</v>
      </c>
      <c r="B8" s="10">
        <v>106.2192921001099</v>
      </c>
      <c r="C8" s="10">
        <v>17.029005020584595</v>
      </c>
      <c r="D8" s="10">
        <v>310.5323345536533</v>
      </c>
      <c r="E8" s="10">
        <v>7.0173082392368666</v>
      </c>
      <c r="F8" s="10">
        <v>156.28141106105417</v>
      </c>
      <c r="G8" s="10">
        <v>15.024851692564635</v>
      </c>
      <c r="H8" s="10">
        <v>573.0330377148174</v>
      </c>
    </row>
  </sheetData>
  <mergeCells count="4">
    <mergeCell ref="B4:C4"/>
    <mergeCell ref="D4:E4"/>
    <mergeCell ref="F4:G4"/>
    <mergeCell ref="A4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1</vt:lpstr>
      <vt:lpstr>Fig2</vt:lpstr>
      <vt:lpstr>Fig3</vt:lpstr>
      <vt:lpstr>Table2</vt:lpstr>
      <vt:lpstr>Fig4</vt:lpstr>
      <vt:lpstr>Fig5</vt:lpstr>
      <vt:lpstr>Fig6</vt:lpstr>
      <vt:lpstr>Fig7</vt:lpstr>
      <vt:lpstr>Fig8</vt:lpstr>
      <vt:lpstr>Appendix1</vt:lpstr>
    </vt:vector>
  </TitlesOfParts>
  <Company>UQA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ager UQAR</dc:creator>
  <cp:lastModifiedBy>David Pelletier</cp:lastModifiedBy>
  <dcterms:created xsi:type="dcterms:W3CDTF">2020-01-12T18:29:54Z</dcterms:created>
  <dcterms:modified xsi:type="dcterms:W3CDTF">2020-02-24T14:01:30Z</dcterms:modified>
</cp:coreProperties>
</file>